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en/Desktop/Karen/Manuscript/Genetic Screen/Genetic screen paper/Figs/"/>
    </mc:Choice>
  </mc:AlternateContent>
  <xr:revisionPtr revIDLastSave="0" documentId="13_ncr:1_{52793337-C439-8F48-B8BE-B69916663627}" xr6:coauthVersionLast="47" xr6:coauthVersionMax="47" xr10:uidLastSave="{00000000-0000-0000-0000-000000000000}"/>
  <bookViews>
    <workbookView xWindow="0" yWindow="740" windowWidth="29400" windowHeight="18380" xr2:uid="{3D780AD2-4449-194B-998B-3BD602C54694}"/>
  </bookViews>
  <sheets>
    <sheet name="Group 1" sheetId="2" r:id="rId1"/>
    <sheet name="Group 2" sheetId="9" r:id="rId2"/>
    <sheet name="Group 3" sheetId="7" r:id="rId3"/>
    <sheet name="Wildtype" sheetId="11" r:id="rId4"/>
    <sheet name="Lethal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9" uniqueCount="1523">
  <si>
    <t>Bouton Size (2.90-5.41 um2)</t>
  </si>
  <si>
    <t>Bouton # (1.13-2.46)</t>
  </si>
  <si>
    <t>GluR Intensity</t>
  </si>
  <si>
    <t>Avg</t>
  </si>
  <si>
    <t>SEM</t>
  </si>
  <si>
    <t>AVG</t>
  </si>
  <si>
    <t>CG</t>
  </si>
  <si>
    <t>Group 1</t>
  </si>
  <si>
    <t>CG10166</t>
  </si>
  <si>
    <t>DPM1</t>
  </si>
  <si>
    <t>dolichyl-phosphate mannosyltransferase polypeptide 1, catalytic subunit</t>
  </si>
  <si>
    <t>Ercc1</t>
  </si>
  <si>
    <t>CG10215</t>
  </si>
  <si>
    <t>ERCC1</t>
  </si>
  <si>
    <t>excision repair cross-complementing rodent repair deficiency, complementation group 1 (includes overlapping antisense sequence)</t>
  </si>
  <si>
    <t>CG10399</t>
  </si>
  <si>
    <t>HMGCL</t>
  </si>
  <si>
    <t>3-hydroxymethyl-3-methylglutaryl-CoA lyase</t>
  </si>
  <si>
    <t>CG10420</t>
  </si>
  <si>
    <t>SIL1</t>
  </si>
  <si>
    <t>SIL1 homolog, endoplasmic reticulum chaperone (S. cerevisiae)</t>
  </si>
  <si>
    <t>park</t>
  </si>
  <si>
    <t>CG10523</t>
  </si>
  <si>
    <t>PARK2</t>
  </si>
  <si>
    <t>parkinson protein 2, E3 ubiquitin protein ligase (parkin)</t>
  </si>
  <si>
    <t>CG10585</t>
  </si>
  <si>
    <t>PDSS2</t>
  </si>
  <si>
    <t>prenyl (decaprenyl) diphosphate synthase, subunit 2</t>
  </si>
  <si>
    <t>Itp-r83A</t>
  </si>
  <si>
    <t>CG1063</t>
  </si>
  <si>
    <t>ITPR1</t>
  </si>
  <si>
    <t>inositol 1,4,5-trisphosphate receptor, type 1</t>
  </si>
  <si>
    <t>Snr1</t>
  </si>
  <si>
    <t>CG1064</t>
  </si>
  <si>
    <t>SMARCB1</t>
  </si>
  <si>
    <t>SWI/SNF related, matrix associated, actin dependent regulator of chromatin, subfamily b, member 1</t>
  </si>
  <si>
    <t>Scsalpha</t>
  </si>
  <si>
    <t>CG1065</t>
  </si>
  <si>
    <t>SUCLG1</t>
  </si>
  <si>
    <t>succinate-CoA ligase, alpha subunit</t>
  </si>
  <si>
    <t>CG11164</t>
  </si>
  <si>
    <t>RNASEH2B</t>
  </si>
  <si>
    <t>ribonuclease H2, subunit B</t>
  </si>
  <si>
    <t>Snap29</t>
  </si>
  <si>
    <t>CG11173</t>
  </si>
  <si>
    <t>SNAP29</t>
  </si>
  <si>
    <t>synaptosomal-associated protein, 29kDa</t>
  </si>
  <si>
    <t>WT</t>
  </si>
  <si>
    <t>Upf3</t>
  </si>
  <si>
    <t>CG11184</t>
  </si>
  <si>
    <t>UPF3B</t>
  </si>
  <si>
    <t>UPF3 regulator of nonsense transcripts homolog B (yeast)</t>
  </si>
  <si>
    <t>CG11418</t>
  </si>
  <si>
    <t>MTPAP</t>
  </si>
  <si>
    <t>mitochondrial poly(A) polymerase</t>
  </si>
  <si>
    <t>CG11796</t>
  </si>
  <si>
    <t>HPD</t>
  </si>
  <si>
    <t>4-hydroxyphenylpyruvate dioxygenase</t>
  </si>
  <si>
    <t>skap</t>
  </si>
  <si>
    <t>CG11963</t>
  </si>
  <si>
    <t>SUCLA2</t>
  </si>
  <si>
    <t>succinate-CoA ligase, ADP-forming, beta subunit</t>
  </si>
  <si>
    <t>Pdp</t>
  </si>
  <si>
    <t>CG12151</t>
  </si>
  <si>
    <t>PDP1</t>
  </si>
  <si>
    <t>pyruvate dehyrogenase phosphatase catalytic subunit 1</t>
  </si>
  <si>
    <t>CG12262</t>
  </si>
  <si>
    <t>ACADM</t>
  </si>
  <si>
    <t>acyl-CoA dehydrogenase, C-4 to C-12 straight chain</t>
  </si>
  <si>
    <t>Sh</t>
  </si>
  <si>
    <t>CG12348</t>
  </si>
  <si>
    <t>KCNA1</t>
  </si>
  <si>
    <t>potassium voltage-gated channel, shaker-related subfamily, member 1 (episodic ataxia with myokymia)</t>
  </si>
  <si>
    <t>BBS4</t>
  </si>
  <si>
    <t>CG13232</t>
  </si>
  <si>
    <t>Bardet-Biedl syndrome 4</t>
  </si>
  <si>
    <t>CG14043</t>
  </si>
  <si>
    <t>KIAA1279</t>
  </si>
  <si>
    <t>slgA</t>
  </si>
  <si>
    <t>CG1417</t>
  </si>
  <si>
    <t>PRODH</t>
  </si>
  <si>
    <t>proline dehydrogenase (oxidase) 1</t>
  </si>
  <si>
    <t>Mer</t>
  </si>
  <si>
    <t>CG14228</t>
  </si>
  <si>
    <t>NF2</t>
  </si>
  <si>
    <t>neurofibromin 2 (merlin)</t>
  </si>
  <si>
    <t>Rab27</t>
  </si>
  <si>
    <t>CG14791</t>
  </si>
  <si>
    <t>RAB27A</t>
  </si>
  <si>
    <t>RAB27A, member RAS oncogene family</t>
  </si>
  <si>
    <t>B9d1</t>
  </si>
  <si>
    <t>CG14870</t>
  </si>
  <si>
    <t>B9D1</t>
  </si>
  <si>
    <t>B9 protein domain 1</t>
  </si>
  <si>
    <t>Tbh</t>
  </si>
  <si>
    <t>CG1543</t>
  </si>
  <si>
    <t>DBH</t>
  </si>
  <si>
    <t>dopamine beta-hydroxylase (dopamine beta-monooxygenase)</t>
  </si>
  <si>
    <t>Dsor1</t>
  </si>
  <si>
    <t>CG15793</t>
  </si>
  <si>
    <t>MAP2K1</t>
  </si>
  <si>
    <t>mitogen-activated protein kinase kinase 1</t>
  </si>
  <si>
    <t>CG15923</t>
  </si>
  <si>
    <t>TMEM67</t>
  </si>
  <si>
    <t>transmembrane protein 67</t>
  </si>
  <si>
    <t>hop</t>
  </si>
  <si>
    <t>CG1594</t>
  </si>
  <si>
    <t>JAK2</t>
  </si>
  <si>
    <t>Janus kinase 2</t>
  </si>
  <si>
    <t>Fancd2</t>
  </si>
  <si>
    <t>CG17269</t>
  </si>
  <si>
    <t>FANCD2</t>
  </si>
  <si>
    <t>Fanconi anemia, complementation group D2</t>
  </si>
  <si>
    <t>Taf1</t>
  </si>
  <si>
    <t>CG17603</t>
  </si>
  <si>
    <t>TAF1</t>
  </si>
  <si>
    <t>TAF1 RNA polymerase II, TATA box binding protein (TBP)-associated factor, 250kDa</t>
  </si>
  <si>
    <t>Uba1</t>
  </si>
  <si>
    <t>CG1782</t>
  </si>
  <si>
    <t>UBA1</t>
  </si>
  <si>
    <t>ubiquitin-like modifier activating enzyme 1</t>
  </si>
  <si>
    <t>CG17840</t>
  </si>
  <si>
    <t>FIG4</t>
  </si>
  <si>
    <t>FIG4 homolog, SAC1 lipid phosphatase domain containing (S. cerevisiae)</t>
  </si>
  <si>
    <t>CG1847</t>
  </si>
  <si>
    <t>AIP</t>
  </si>
  <si>
    <t>aryl hydrocarbon receptor interacting protein</t>
  </si>
  <si>
    <t>Psn</t>
  </si>
  <si>
    <t>CG18803</t>
  </si>
  <si>
    <t>PSEN1</t>
  </si>
  <si>
    <t>presenilin 1</t>
  </si>
  <si>
    <t>CG1909</t>
  </si>
  <si>
    <t>RAPSN</t>
  </si>
  <si>
    <t>receptor-associated protein of the synapse</t>
  </si>
  <si>
    <t>Ubc6</t>
  </si>
  <si>
    <t>CG2013</t>
  </si>
  <si>
    <t>UBE2A</t>
  </si>
  <si>
    <t>ubiquitin-conjugating enzyme E2A</t>
  </si>
  <si>
    <t>PEK</t>
  </si>
  <si>
    <t>CG2087</t>
  </si>
  <si>
    <t>EIF2AK3</t>
  </si>
  <si>
    <t>eukaryotic translation initiation factor 2-alpha kinase 3</t>
  </si>
  <si>
    <t>gp1</t>
  </si>
  <si>
    <t>Vps13</t>
  </si>
  <si>
    <t>CG2093</t>
  </si>
  <si>
    <t>VPS13A</t>
  </si>
  <si>
    <t>vacuolar protein sorting 13 homolog A (S. cerevisiae)</t>
  </si>
  <si>
    <t>su(r)</t>
  </si>
  <si>
    <t>CG2194</t>
  </si>
  <si>
    <t>DPYD</t>
  </si>
  <si>
    <t>dihydropyrimidine dehydrogenase</t>
  </si>
  <si>
    <t>TER94</t>
  </si>
  <si>
    <t>CG2331</t>
  </si>
  <si>
    <t>VCP</t>
  </si>
  <si>
    <t>valosin containing protein</t>
  </si>
  <si>
    <t>CG2658</t>
  </si>
  <si>
    <t>SPG7</t>
  </si>
  <si>
    <t>spastic paraplegia 7 (pure and complicated autosomal recessive)</t>
  </si>
  <si>
    <t>colt</t>
  </si>
  <si>
    <t>CG3057</t>
  </si>
  <si>
    <t>SLC25A20</t>
  </si>
  <si>
    <t>solute carrier family 25 (carnitine/acylcarnitine translocase), member 20</t>
  </si>
  <si>
    <t>BRWD3</t>
  </si>
  <si>
    <t>CG31132</t>
  </si>
  <si>
    <t>bromodomain and WD repeat domain containing 3</t>
  </si>
  <si>
    <t>Pgk</t>
  </si>
  <si>
    <t>CG3127</t>
  </si>
  <si>
    <t>PGK1</t>
  </si>
  <si>
    <t>phosphoglycerate kinase 1</t>
  </si>
  <si>
    <t>CG31739</t>
  </si>
  <si>
    <t>DARS2</t>
  </si>
  <si>
    <t>aspartyl-tRNA synthetase 2, mitochondrial</t>
  </si>
  <si>
    <t>CG31935</t>
  </si>
  <si>
    <t>RAB3GAP1</t>
  </si>
  <si>
    <t>RAB3 GTPase activating protein subunit 1 (catalytic)</t>
  </si>
  <si>
    <t>Drp1</t>
  </si>
  <si>
    <t>CG3210</t>
  </si>
  <si>
    <t>DNM1L</t>
  </si>
  <si>
    <t>dynamin 1-like</t>
  </si>
  <si>
    <t>CG3270</t>
  </si>
  <si>
    <t>FOXRED1</t>
  </si>
  <si>
    <t>FAD-dependent oxidoreductase domain containing 1</t>
  </si>
  <si>
    <t>AGBE</t>
  </si>
  <si>
    <t>CG33138</t>
  </si>
  <si>
    <t>GBE1</t>
  </si>
  <si>
    <t>glucan (1,4-alpha-), branching enzyme 1</t>
  </si>
  <si>
    <t>Dys</t>
  </si>
  <si>
    <t>CG34157</t>
  </si>
  <si>
    <t>DMD</t>
  </si>
  <si>
    <t>dystrophin</t>
  </si>
  <si>
    <t>Pex12</t>
  </si>
  <si>
    <t>CG3639</t>
  </si>
  <si>
    <t>PEX12</t>
  </si>
  <si>
    <t>peroxisomal biogenesis factor 12</t>
  </si>
  <si>
    <t>Marcal1</t>
  </si>
  <si>
    <t>CG3753</t>
  </si>
  <si>
    <t>SMARCAL1</t>
  </si>
  <si>
    <t>SWI/SNF related, matrix associated, actin dependent regulator of chromatin, subfamily a-like 1</t>
  </si>
  <si>
    <t>csw</t>
  </si>
  <si>
    <t>CG3954</t>
  </si>
  <si>
    <t>PTPN11</t>
  </si>
  <si>
    <t>protein tyrosine phosphatase, non-receptor type 11</t>
  </si>
  <si>
    <t>l(1)G0255</t>
  </si>
  <si>
    <t>CG4094</t>
  </si>
  <si>
    <t>FH</t>
  </si>
  <si>
    <t>fumarate hydratase</t>
  </si>
  <si>
    <t>CG4365</t>
  </si>
  <si>
    <t>HAGH</t>
  </si>
  <si>
    <t>hydroxyacylglutathione hydrolase</t>
  </si>
  <si>
    <t>Mtpalpha</t>
  </si>
  <si>
    <t>CG4389</t>
  </si>
  <si>
    <t>HADHA</t>
  </si>
  <si>
    <t>hydroxyacyl-CoA dehydrogenase/3-ketoacyl-CoA thiolase/enoyl-CoA hydratase (trifunctional protein), alpha subunit</t>
  </si>
  <si>
    <t>Gdi</t>
  </si>
  <si>
    <t>CG4422</t>
  </si>
  <si>
    <t>GDI1</t>
  </si>
  <si>
    <t>GDP dissociation inhibitor 1</t>
  </si>
  <si>
    <t>CG44247</t>
  </si>
  <si>
    <t>PIGV</t>
  </si>
  <si>
    <t>phosphatidylinositol glycan anchor biosynthesis, class V</t>
  </si>
  <si>
    <t>Thiolase</t>
  </si>
  <si>
    <t>CG4581</t>
  </si>
  <si>
    <t>HADHB</t>
  </si>
  <si>
    <t>hydroxyacyl-CoA dehydrogenase/3-ketoacyl-CoA thiolase/enoyl-CoA hydratase (trifunctional protein), beta subunit</t>
  </si>
  <si>
    <t>CHMP2B</t>
  </si>
  <si>
    <t>CG4618</t>
  </si>
  <si>
    <t>charged multivesicular body protein 2B</t>
  </si>
  <si>
    <t>Membrin</t>
  </si>
  <si>
    <t>CG4780</t>
  </si>
  <si>
    <t>GOSR2</t>
  </si>
  <si>
    <t>golgi SNAP receptor complex member 2</t>
  </si>
  <si>
    <t>CG4908</t>
  </si>
  <si>
    <t>BCS1L</t>
  </si>
  <si>
    <t>BCS1-like (S. cerevisiae)</t>
  </si>
  <si>
    <t>wfs1</t>
  </si>
  <si>
    <t>CG4917</t>
  </si>
  <si>
    <t>WFS1</t>
  </si>
  <si>
    <t>Wolfram syndrome 1 (wolframin)</t>
  </si>
  <si>
    <t>Gdh</t>
  </si>
  <si>
    <t>CG5320</t>
  </si>
  <si>
    <t>GLUD1</t>
  </si>
  <si>
    <t>glutamate dehydrogenase 1</t>
  </si>
  <si>
    <t>RpS19b</t>
  </si>
  <si>
    <t>CG5338</t>
  </si>
  <si>
    <t>RPS19</t>
  </si>
  <si>
    <t>ribosomal protein S19</t>
  </si>
  <si>
    <t>CG5569</t>
  </si>
  <si>
    <t>NDUFAF3</t>
  </si>
  <si>
    <t>NADH dehydrogenase (ubiquinone) complex I, assembly factor 3</t>
  </si>
  <si>
    <t>Dip-C</t>
  </si>
  <si>
    <t>CG5663</t>
  </si>
  <si>
    <t>PEPD</t>
  </si>
  <si>
    <t>peptidase D</t>
  </si>
  <si>
    <t>Atpalpha</t>
  </si>
  <si>
    <t>CG5670</t>
  </si>
  <si>
    <t>ATP1A3</t>
  </si>
  <si>
    <t>ATPase, Na+/K+ transporting, alpha 3 polypeptide</t>
  </si>
  <si>
    <t>Pten</t>
  </si>
  <si>
    <t>CG5671</t>
  </si>
  <si>
    <t>PTEN</t>
  </si>
  <si>
    <t>phosphatase and tensin homolog</t>
  </si>
  <si>
    <t>CG5846</t>
  </si>
  <si>
    <t>RFXANK</t>
  </si>
  <si>
    <t>regulatory factor X-associated ankyrin-containing protein</t>
  </si>
  <si>
    <t>arr</t>
  </si>
  <si>
    <t>CG5912</t>
  </si>
  <si>
    <t>LRP5</t>
  </si>
  <si>
    <t>low density lipoprotein receptor-related protein 5</t>
  </si>
  <si>
    <t>spas</t>
  </si>
  <si>
    <t>CG5977</t>
  </si>
  <si>
    <t>SPAST</t>
  </si>
  <si>
    <t>spastin</t>
  </si>
  <si>
    <t>Ser</t>
  </si>
  <si>
    <t>CG6127</t>
  </si>
  <si>
    <t>JAG1</t>
  </si>
  <si>
    <t>jagged 1</t>
  </si>
  <si>
    <t>Ube3a</t>
  </si>
  <si>
    <t>CG6190</t>
  </si>
  <si>
    <t>UBE3A</t>
  </si>
  <si>
    <t>ubiquitin protein ligase E3A</t>
  </si>
  <si>
    <t>CG6287</t>
  </si>
  <si>
    <t>PHGDH</t>
  </si>
  <si>
    <t>phosphoglycerate dehydrogenase</t>
  </si>
  <si>
    <t>CG6401</t>
  </si>
  <si>
    <t>PIGA</t>
  </si>
  <si>
    <t>phosphatidylinositol glycan anchor biosynthesis, class A</t>
  </si>
  <si>
    <t>GCS2beta</t>
  </si>
  <si>
    <t>CG6453</t>
  </si>
  <si>
    <t>PRKCSH</t>
  </si>
  <si>
    <t>protein kinase C substrate 80K-H</t>
  </si>
  <si>
    <t>SelR</t>
  </si>
  <si>
    <t>CG6584</t>
  </si>
  <si>
    <t>MSRB3</t>
  </si>
  <si>
    <t>methionine sulfoxide reductase B3</t>
  </si>
  <si>
    <t>gig</t>
  </si>
  <si>
    <t>CG6975</t>
  </si>
  <si>
    <t>TSC2</t>
  </si>
  <si>
    <t>tuberous sclerosis 2</t>
  </si>
  <si>
    <t>Tg</t>
  </si>
  <si>
    <t>CG7356</t>
  </si>
  <si>
    <t>TGM1</t>
  </si>
  <si>
    <t>transglutaminase 1 (K polypeptide epidermal type I, protein-glutamine-gamma-glutamyltransferase)</t>
  </si>
  <si>
    <t>CG7470</t>
  </si>
  <si>
    <t>ALDH18A1</t>
  </si>
  <si>
    <t>aldehyde dehydrogenase 18 family, member A1</t>
  </si>
  <si>
    <t>Appl</t>
  </si>
  <si>
    <t>CG7727</t>
  </si>
  <si>
    <t>APP</t>
  </si>
  <si>
    <t>amyloid beta (A4) precursor protein</t>
  </si>
  <si>
    <t>CG7766</t>
  </si>
  <si>
    <t>PHKA2</t>
  </si>
  <si>
    <t>phosphorylase kinase, alpha 2 (liver)</t>
  </si>
  <si>
    <t>CG7840</t>
  </si>
  <si>
    <t>SRD5A3</t>
  </si>
  <si>
    <t>steroid 5 alpha-reductase 3</t>
  </si>
  <si>
    <t>Scgalpha</t>
  </si>
  <si>
    <t>CG7851</t>
  </si>
  <si>
    <t>SGCE</t>
  </si>
  <si>
    <t>sarcoglycan, epsilon</t>
  </si>
  <si>
    <t>TkR99D</t>
  </si>
  <si>
    <t>CG7887</t>
  </si>
  <si>
    <t>TACR3</t>
  </si>
  <si>
    <t>tachykinin receptor 3</t>
  </si>
  <si>
    <t>Group 3</t>
  </si>
  <si>
    <t>CG7834</t>
  </si>
  <si>
    <t>Pgi</t>
  </si>
  <si>
    <t>CG8251</t>
  </si>
  <si>
    <t>GPI</t>
  </si>
  <si>
    <t>glucose-6-phosphate isomerase</t>
  </si>
  <si>
    <t>CG8909</t>
  </si>
  <si>
    <t>LRP4</t>
  </si>
  <si>
    <t>low density lipoprotein receptor-related protein 4</t>
  </si>
  <si>
    <t>LysP</t>
  </si>
  <si>
    <t>CG9116</t>
  </si>
  <si>
    <t>LYZ</t>
  </si>
  <si>
    <t>lysozyme</t>
  </si>
  <si>
    <t>GstZ2</t>
  </si>
  <si>
    <t>CG9363</t>
  </si>
  <si>
    <t>GSTZ1</t>
  </si>
  <si>
    <t>glutathione S-transferase zeta 1</t>
  </si>
  <si>
    <t>CG9601</t>
  </si>
  <si>
    <t>PNKP</t>
  </si>
  <si>
    <t>polynucleotide kinase 3'-phosphatase</t>
  </si>
  <si>
    <t>SMC3</t>
  </si>
  <si>
    <t>CG9802</t>
  </si>
  <si>
    <t>structural maintenance of chromosomes 3</t>
  </si>
  <si>
    <t>CG9865</t>
  </si>
  <si>
    <t>PIGM</t>
  </si>
  <si>
    <t>phosphatidylinositol glycan anchor biosynthesis, class M</t>
  </si>
  <si>
    <t>Surf1</t>
  </si>
  <si>
    <t>CG9943</t>
  </si>
  <si>
    <t>SURF1</t>
  </si>
  <si>
    <t>surfeit 1</t>
  </si>
  <si>
    <t>mitogen-activated protein kinase kinase 2</t>
  </si>
  <si>
    <t>CG18402</t>
  </si>
  <si>
    <t>IGF1R</t>
  </si>
  <si>
    <t>insulin-like growth factor 1 receptor</t>
  </si>
  <si>
    <t>InR</t>
  </si>
  <si>
    <t>CG4533</t>
  </si>
  <si>
    <t>l(2)efl</t>
  </si>
  <si>
    <t>CRYAB</t>
  </si>
  <si>
    <t>crystallin, alpha B</t>
  </si>
  <si>
    <t>CG12254</t>
  </si>
  <si>
    <t>MED25</t>
  </si>
  <si>
    <t>mediator complex subunit 25</t>
  </si>
  <si>
    <t>CG4007</t>
  </si>
  <si>
    <t>Nrk</t>
  </si>
  <si>
    <t>MUSK</t>
  </si>
  <si>
    <t>muscle, skeletal, receptor tyrosine kinase</t>
  </si>
  <si>
    <t>BDSC #</t>
  </si>
  <si>
    <t>p-Value</t>
  </si>
  <si>
    <t>Fold Chang after stimulation</t>
  </si>
  <si>
    <t>Bouton size (&gt;1.04)</t>
  </si>
  <si>
    <t>GluR (&gt;1.05)</t>
  </si>
  <si>
    <t>Group classification</t>
  </si>
  <si>
    <t>Fly Gene</t>
  </si>
  <si>
    <t>Human disease gene</t>
  </si>
  <si>
    <t>Human gene description</t>
  </si>
  <si>
    <t>WT (BDSC# 51910)</t>
  </si>
  <si>
    <t>Redundant classification</t>
  </si>
  <si>
    <t>WT (BDSC# 53290)</t>
  </si>
  <si>
    <t>WT (BDSC# 51890)</t>
  </si>
  <si>
    <t>WT (BDSC# 38333)</t>
  </si>
  <si>
    <t>WT (BDSC# 53255)</t>
  </si>
  <si>
    <t>WT (BDSC# 44565)</t>
  </si>
  <si>
    <t>Normal</t>
  </si>
  <si>
    <t>Abnormal</t>
  </si>
  <si>
    <t>CG3926</t>
  </si>
  <si>
    <t>Group 2</t>
  </si>
  <si>
    <t>AGXT</t>
  </si>
  <si>
    <t>alanine-glyoxylate aminotransferase</t>
  </si>
  <si>
    <t>Spat</t>
  </si>
  <si>
    <t>CG11780</t>
  </si>
  <si>
    <t>B4GALT7</t>
  </si>
  <si>
    <t>xylosylprotein beta 1,4-galactosyltransferase, polypeptide 7 (galactosyltransferase I)</t>
  </si>
  <si>
    <t>beta4GalT7</t>
  </si>
  <si>
    <t>CG5009</t>
  </si>
  <si>
    <t>ACOX1</t>
  </si>
  <si>
    <t>acyl-CoA oxidase 1, palmitoyl</t>
  </si>
  <si>
    <t>CG11654</t>
  </si>
  <si>
    <t>AHCY</t>
  </si>
  <si>
    <t>adenosylhomocysteinase</t>
  </si>
  <si>
    <t>Ahcy13</t>
  </si>
  <si>
    <t>CG6058</t>
  </si>
  <si>
    <t>Ald</t>
  </si>
  <si>
    <t>ALDOA</t>
  </si>
  <si>
    <t>aldolase A, fructose-bisphosphate</t>
  </si>
  <si>
    <t>CG11140</t>
  </si>
  <si>
    <t>Aldh-III</t>
  </si>
  <si>
    <t>ALDH3A2</t>
  </si>
  <si>
    <t>aldehyde dehydrogenase 3 family, member A2</t>
  </si>
  <si>
    <t>CG9629</t>
  </si>
  <si>
    <t>ALDH7A1</t>
  </si>
  <si>
    <t>aldehyde dehydrogenase 7 family, member A1</t>
  </si>
  <si>
    <t>CG4084</t>
  </si>
  <si>
    <t>ALG3</t>
  </si>
  <si>
    <t>asparagine-linked glycosylation 3, alpha-1,3- mannosyltransferase homolog (S. cerevisiae)</t>
  </si>
  <si>
    <t>l(2)not</t>
  </si>
  <si>
    <t>CG5287</t>
  </si>
  <si>
    <t>DPAGT1</t>
  </si>
  <si>
    <t>dolichyl-phosphate (UDP-N-acetylglucosamine) N-acetylglucosaminephosphotransferase 1 (GlcNAc-1-P transferase)</t>
  </si>
  <si>
    <t>CG5864</t>
  </si>
  <si>
    <t>AP-1sigma</t>
  </si>
  <si>
    <t>AP1S2</t>
  </si>
  <si>
    <t>adaptor-related protein complex 1, sigma 2 subunit</t>
  </si>
  <si>
    <t>CG2139</t>
  </si>
  <si>
    <t>aralar1</t>
  </si>
  <si>
    <t>SLC25A12</t>
  </si>
  <si>
    <t>solute carrier family 25 (aspartate/glutamate carrier), member 12</t>
  </si>
  <si>
    <t>CG10092</t>
  </si>
  <si>
    <t>RARS2</t>
  </si>
  <si>
    <t>arginyl-tRNA synthetase 2, mitochondrial</t>
  </si>
  <si>
    <t>CG7735</t>
  </si>
  <si>
    <t>Arl6</t>
  </si>
  <si>
    <t>ARL6</t>
  </si>
  <si>
    <t>ADP-ribosylation factor-like 6</t>
  </si>
  <si>
    <t>CG5166</t>
  </si>
  <si>
    <t>Atx2</t>
  </si>
  <si>
    <t>ATXN2</t>
  </si>
  <si>
    <t>ataxin 2</t>
  </si>
  <si>
    <t>CG5680</t>
  </si>
  <si>
    <t>MAPK10</t>
  </si>
  <si>
    <t>mitogen-activated protein kinase 10</t>
  </si>
  <si>
    <t>bsk</t>
  </si>
  <si>
    <t>CG31009</t>
  </si>
  <si>
    <t>PCDH15</t>
  </si>
  <si>
    <t>protocadherin-related 15</t>
  </si>
  <si>
    <t>Cad99C</t>
  </si>
  <si>
    <t>CG1753</t>
  </si>
  <si>
    <t>Cbs</t>
  </si>
  <si>
    <t>CBS</t>
  </si>
  <si>
    <t>cystathionine-beta-synthase</t>
  </si>
  <si>
    <t>CG5073</t>
  </si>
  <si>
    <t>group 2</t>
  </si>
  <si>
    <t>Ccm3</t>
  </si>
  <si>
    <t>PDCD10</t>
  </si>
  <si>
    <t>programmed cell death 10</t>
  </si>
  <si>
    <t>CG8439</t>
  </si>
  <si>
    <t>CCT5</t>
  </si>
  <si>
    <t>chaperonin containing TCP1, subunit 5 (epsilon)</t>
  </si>
  <si>
    <t>Cct5</t>
  </si>
  <si>
    <t>CG10470</t>
  </si>
  <si>
    <t>TMCO1</t>
  </si>
  <si>
    <t>transmembrane and coiled-coil domains 1</t>
  </si>
  <si>
    <t>CG10474</t>
  </si>
  <si>
    <t>AGA</t>
  </si>
  <si>
    <t>aspartylglucosaminidase</t>
  </si>
  <si>
    <t>CG16944</t>
  </si>
  <si>
    <t>SLC25A4</t>
  </si>
  <si>
    <t>solute carrier family 25 (mitochondrial carrier; adenine nucleotide translocator), member 4</t>
  </si>
  <si>
    <t>sesB</t>
  </si>
  <si>
    <t>CG10932</t>
  </si>
  <si>
    <t>ACAT1</t>
  </si>
  <si>
    <t>acetyl-CoA acetyltransferase 1</t>
  </si>
  <si>
    <t>CG11077</t>
  </si>
  <si>
    <t>MPV17</t>
  </si>
  <si>
    <t>MpV17 mitochondrial inner membrane protein</t>
  </si>
  <si>
    <t>CG15111</t>
  </si>
  <si>
    <t>ABHD12</t>
  </si>
  <si>
    <t>abhydrolase domain containing 12</t>
  </si>
  <si>
    <t>CG15117</t>
  </si>
  <si>
    <t>GUSB</t>
  </si>
  <si>
    <t>glucuronidase, beta</t>
  </si>
  <si>
    <t>CG3262</t>
  </si>
  <si>
    <t>NUBPL</t>
  </si>
  <si>
    <t>nucleotide binding protein-like</t>
  </si>
  <si>
    <t>CG3803</t>
  </si>
  <si>
    <t>COX15</t>
  </si>
  <si>
    <t>COX15 homolog, cytochrome c oxidase assembly protein (yeast)</t>
  </si>
  <si>
    <t>CG4872</t>
  </si>
  <si>
    <t>CRYM</t>
  </si>
  <si>
    <t>crystallin, mu</t>
  </si>
  <si>
    <t>CG5276</t>
  </si>
  <si>
    <t>CANT1</t>
  </si>
  <si>
    <t>calcium activated nucleotidase 1</t>
  </si>
  <si>
    <t>CG6415</t>
  </si>
  <si>
    <t>aminomethyltransferase</t>
  </si>
  <si>
    <t>AMT</t>
  </si>
  <si>
    <t>CG6638</t>
  </si>
  <si>
    <t>IVD</t>
  </si>
  <si>
    <t>isovaleryl-CoA dehydrogenase</t>
  </si>
  <si>
    <t>CG6903</t>
  </si>
  <si>
    <t>HGSNAT</t>
  </si>
  <si>
    <t>heparan-alpha-glucosaminide N-acetyltransferase</t>
  </si>
  <si>
    <t>CG8311</t>
  </si>
  <si>
    <t>DOLK</t>
  </si>
  <si>
    <t>dolichol kinase</t>
  </si>
  <si>
    <t>CG9109</t>
  </si>
  <si>
    <t>B3GALTL</t>
  </si>
  <si>
    <t>beta 1,3-galactosyltransferase-like</t>
  </si>
  <si>
    <t>CG9547</t>
  </si>
  <si>
    <t>GCDH</t>
  </si>
  <si>
    <t>glutaryl-CoA dehydrogenase</t>
  </si>
  <si>
    <t>CG9706</t>
  </si>
  <si>
    <t>SLC33A1</t>
  </si>
  <si>
    <t>solute carrier family 33 (acetyl-CoA transporter), member 1</t>
  </si>
  <si>
    <t>CG3937</t>
  </si>
  <si>
    <t>cher</t>
  </si>
  <si>
    <t>FLNA</t>
  </si>
  <si>
    <t>filamin A, alpha</t>
  </si>
  <si>
    <t>CG9220</t>
  </si>
  <si>
    <t>CHSY1</t>
  </si>
  <si>
    <t>chondroitin sulfate synthase 1</t>
  </si>
  <si>
    <t>CG7598</t>
  </si>
  <si>
    <t>CIA30</t>
  </si>
  <si>
    <t>NDUFAF1</t>
  </si>
  <si>
    <t>NADH dehydrogenase (ubiquinone) complex I, assembly factor 1</t>
  </si>
  <si>
    <t>CG2945</t>
  </si>
  <si>
    <t>cin</t>
  </si>
  <si>
    <t>GPHN</t>
  </si>
  <si>
    <t>gephyrin</t>
  </si>
  <si>
    <t>CG7595</t>
  </si>
  <si>
    <t>ck</t>
  </si>
  <si>
    <t>MYO7A</t>
  </si>
  <si>
    <t>myosin VIIA</t>
  </si>
  <si>
    <t>CG8594</t>
  </si>
  <si>
    <t>CLCN7</t>
  </si>
  <si>
    <t>chloride channel, voltage-sensitive 7</t>
  </si>
  <si>
    <t>ClC-b</t>
  </si>
  <si>
    <t>CG5582</t>
  </si>
  <si>
    <t>CLN3</t>
  </si>
  <si>
    <t>ceroid-lipofuscinosis, neuronal 3</t>
  </si>
  <si>
    <t>cln3</t>
  </si>
  <si>
    <t>CG3800</t>
  </si>
  <si>
    <t>CNBP</t>
  </si>
  <si>
    <t>CCHC-type zinc finger, nucleic acid binding protein</t>
  </si>
  <si>
    <t>CG11567</t>
  </si>
  <si>
    <t>Cpr</t>
  </si>
  <si>
    <t>POR</t>
  </si>
  <si>
    <t>P450 (cytochrome) oxidoreductase</t>
  </si>
  <si>
    <t>CG2107</t>
  </si>
  <si>
    <t>CPT2</t>
  </si>
  <si>
    <t>carnitine palmitoyltransferase 2</t>
  </si>
  <si>
    <t>CG1411</t>
  </si>
  <si>
    <t>CRMP</t>
  </si>
  <si>
    <t>DPYS</t>
  </si>
  <si>
    <t>dihydropyrimidinase</t>
  </si>
  <si>
    <t>CG3835</t>
  </si>
  <si>
    <t>D2HGDH</t>
  </si>
  <si>
    <t>D-2-hydroxyglutarate dehydrogenase</t>
  </si>
  <si>
    <t>CG8380</t>
  </si>
  <si>
    <t>DAT</t>
  </si>
  <si>
    <t>SLC6A2</t>
  </si>
  <si>
    <t>solute carrier family 6 (neurotransmitter transporter, noradrenalin), member 2</t>
  </si>
  <si>
    <t>CG9206</t>
  </si>
  <si>
    <t>DCTN1</t>
  </si>
  <si>
    <t>dynactin 1</t>
  </si>
  <si>
    <t>Gl</t>
  </si>
  <si>
    <t>CG5452</t>
  </si>
  <si>
    <t>TK2</t>
  </si>
  <si>
    <t>thymidine kinase 2, mitochondrial</t>
  </si>
  <si>
    <t>dnk</t>
  </si>
  <si>
    <t>CG12140</t>
  </si>
  <si>
    <t>ETFDH</t>
  </si>
  <si>
    <t>electron-transferring-flavoprotein dehydrogenase</t>
  </si>
  <si>
    <t>Etf-QO</t>
  </si>
  <si>
    <t>CG31692</t>
  </si>
  <si>
    <t>fbp</t>
  </si>
  <si>
    <t>FBP1</t>
  </si>
  <si>
    <t>fructose-1,6-bisphosphatase 1</t>
  </si>
  <si>
    <t>CG12252</t>
  </si>
  <si>
    <t>CTDP1</t>
  </si>
  <si>
    <t>CTD (carboxy-terminal domain, RNA polymerase II, polypeptide A) phosphatase, subunit 1</t>
  </si>
  <si>
    <t>Fcp1</t>
  </si>
  <si>
    <t>CG4396</t>
  </si>
  <si>
    <t>fne</t>
  </si>
  <si>
    <t>ELAVL4</t>
  </si>
  <si>
    <t>ELAV (embryonic lethal, abnormal vision, Drosophila)-like 4</t>
  </si>
  <si>
    <t>CG18374</t>
  </si>
  <si>
    <t>GK</t>
  </si>
  <si>
    <t>glycerol kinase</t>
  </si>
  <si>
    <t>Gyk</t>
  </si>
  <si>
    <t>CG8825</t>
  </si>
  <si>
    <t>TDP1</t>
  </si>
  <si>
    <t>tyrosyl-DNA phosphodiesterase 1</t>
  </si>
  <si>
    <t>gkt</t>
  </si>
  <si>
    <t>CG14749</t>
  </si>
  <si>
    <t>GLE1</t>
  </si>
  <si>
    <t>GLE1 RNA export mediator homolog (yeast)</t>
  </si>
  <si>
    <t>CG32495</t>
  </si>
  <si>
    <t>GSS</t>
  </si>
  <si>
    <t>glutathione synthetase</t>
  </si>
  <si>
    <t>CG8184</t>
  </si>
  <si>
    <t>HUWE1</t>
  </si>
  <si>
    <t>HECT, UBA and WWE domain containing 1, E3 ubiquitin protein ligase</t>
  </si>
  <si>
    <t>CG12014</t>
  </si>
  <si>
    <t>IDS</t>
  </si>
  <si>
    <t>iduronate 2-sulfatase</t>
  </si>
  <si>
    <t>CG6718</t>
  </si>
  <si>
    <t>iPLA2-VIA</t>
  </si>
  <si>
    <t>PLA2G6</t>
  </si>
  <si>
    <t>phospholipase A2, group VI (cytosolic, calcium-independent)</t>
  </si>
  <si>
    <t>CG15101</t>
  </si>
  <si>
    <t>Jheh1</t>
  </si>
  <si>
    <t>EPHX1</t>
  </si>
  <si>
    <t>epoxide hydrolase 1, microsomal (xenobiotic)</t>
  </si>
  <si>
    <t>CG11546</t>
  </si>
  <si>
    <t>GIPC3</t>
  </si>
  <si>
    <t>GIPC PDZ domain containing family, member 3</t>
  </si>
  <si>
    <t>kermit</t>
  </si>
  <si>
    <t>CG10639</t>
  </si>
  <si>
    <t>L2HGDH</t>
  </si>
  <si>
    <t>L-2-hydroxyglutarate dehydrogenase</t>
  </si>
  <si>
    <t>CG4162</t>
  </si>
  <si>
    <t>SPTLC2</t>
  </si>
  <si>
    <t>serine palmitoyltransferase, long chain base subunit 2</t>
  </si>
  <si>
    <t>lace</t>
  </si>
  <si>
    <t>CG5231</t>
  </si>
  <si>
    <t>LIAS</t>
  </si>
  <si>
    <t>lipoic acid synthetase</t>
  </si>
  <si>
    <t>Las</t>
  </si>
  <si>
    <t>CG8440</t>
  </si>
  <si>
    <t>Lis-1</t>
  </si>
  <si>
    <t>PAFAH1B1</t>
  </si>
  <si>
    <t>platelet-activating factor acetylhydrolase 1b, regulatory subunit 1 (45kDa)</t>
  </si>
  <si>
    <t>CG12141</t>
  </si>
  <si>
    <t>KARS</t>
  </si>
  <si>
    <t>lysyl-tRNA synthetase</t>
  </si>
  <si>
    <t>Aats-lys</t>
  </si>
  <si>
    <t>CG30359</t>
  </si>
  <si>
    <t>Mal-A5</t>
  </si>
  <si>
    <t>SLC3A1</t>
  </si>
  <si>
    <t>solute carrier family 3 (cystine, dibasic and neutral amino acid transporters, activator of cystine, dibasic and neutral amino acid transport), member 1</t>
  </si>
  <si>
    <t>CG8690</t>
  </si>
  <si>
    <t>Mal-A8</t>
  </si>
  <si>
    <t>CG14934</t>
  </si>
  <si>
    <t>Mal-B1</t>
  </si>
  <si>
    <t>CG3869</t>
  </si>
  <si>
    <t>MFN2</t>
  </si>
  <si>
    <t>mitofusin 2</t>
  </si>
  <si>
    <t>Marf</t>
  </si>
  <si>
    <t>CG2118</t>
  </si>
  <si>
    <t>MCCC1</t>
  </si>
  <si>
    <t>methylcrotonoyl-CoA carboxylase 1 (alpha)</t>
  </si>
  <si>
    <t>CG3267</t>
  </si>
  <si>
    <t>MCCC2</t>
  </si>
  <si>
    <t>methylcrotonoyl-CoA carboxylase 2 (beta)</t>
  </si>
  <si>
    <t>CG1771</t>
  </si>
  <si>
    <t>mew</t>
  </si>
  <si>
    <t>ITGA7</t>
  </si>
  <si>
    <t>integrin, alpha 7</t>
  </si>
  <si>
    <t>CG3415</t>
  </si>
  <si>
    <t>Mfe2</t>
  </si>
  <si>
    <t>HSD17B4</t>
  </si>
  <si>
    <t>hydroxysteroid (17-beta) dehydrogenase 4</t>
  </si>
  <si>
    <t>CG16928</t>
  </si>
  <si>
    <t>mre11</t>
  </si>
  <si>
    <t>MRE11A</t>
  </si>
  <si>
    <t>MRE11 meiotic recombination 11 homolog A (S. cerevisiae)</t>
  </si>
  <si>
    <t>CG9115</t>
  </si>
  <si>
    <t>mtm</t>
  </si>
  <si>
    <t>MTMR2</t>
  </si>
  <si>
    <t>myotubularin related protein 2</t>
  </si>
  <si>
    <t>CG9342</t>
  </si>
  <si>
    <t>Mtp</t>
  </si>
  <si>
    <t>MTTP</t>
  </si>
  <si>
    <t>microsomal triglyceride transfer protein</t>
  </si>
  <si>
    <t>CG31873</t>
  </si>
  <si>
    <t>Mulk</t>
  </si>
  <si>
    <t>AGK</t>
  </si>
  <si>
    <t>acylglycerol kinase</t>
  </si>
  <si>
    <t>CG12079</t>
  </si>
  <si>
    <t>ND-30</t>
  </si>
  <si>
    <t>NDUFS3</t>
  </si>
  <si>
    <t>NADH dehydrogenase (ubiquinone) Fe-S protein 3, 30kDa (NADH-coenzyme Q reductase)</t>
  </si>
  <si>
    <t>CG1970</t>
  </si>
  <si>
    <t>ND-49</t>
  </si>
  <si>
    <t>NDUFS2</t>
  </si>
  <si>
    <t>NADH dehydrogenase (ubiquinone) Fe-S protein 2, 49kDa (NADH-coenzyme Q reductase)</t>
  </si>
  <si>
    <t>CG15434</t>
  </si>
  <si>
    <t>ND-B8</t>
  </si>
  <si>
    <t>NDUFA2</t>
  </si>
  <si>
    <t>NADH dehydrogenase (ubiquinone) 1 alpha subcomplex, 2, 8kDa</t>
  </si>
  <si>
    <t>CG15319</t>
  </si>
  <si>
    <t>EP300</t>
  </si>
  <si>
    <t>E1A binding protein p300</t>
  </si>
  <si>
    <t>nej</t>
  </si>
  <si>
    <t>CG8318</t>
  </si>
  <si>
    <t>Nf1</t>
  </si>
  <si>
    <t>NF1</t>
  </si>
  <si>
    <t>neurofibromin 1</t>
  </si>
  <si>
    <t>CG5125</t>
  </si>
  <si>
    <t>ninaC</t>
  </si>
  <si>
    <t>MYO3A</t>
  </si>
  <si>
    <t>myosin IIIA</t>
  </si>
  <si>
    <t>CG17704</t>
  </si>
  <si>
    <t>Nipped-B</t>
  </si>
  <si>
    <t>NIPBL</t>
  </si>
  <si>
    <t>Nipped-B homolog (Drosophila)</t>
  </si>
  <si>
    <t>CG3333</t>
  </si>
  <si>
    <t>Nop60B</t>
  </si>
  <si>
    <t>DKC1</t>
  </si>
  <si>
    <t>dyskeratosis congenita 1, dyskerin</t>
  </si>
  <si>
    <t>CG5722</t>
  </si>
  <si>
    <t>Npc1a</t>
  </si>
  <si>
    <t>NPC1</t>
  </si>
  <si>
    <t>Niemann-Pick disease, type C1</t>
  </si>
  <si>
    <t>CG7291</t>
  </si>
  <si>
    <t>Npc2a</t>
  </si>
  <si>
    <t>NPC2</t>
  </si>
  <si>
    <t>Niemann-Pick disease, type C2</t>
  </si>
  <si>
    <t>CG6251</t>
  </si>
  <si>
    <t>Nup62</t>
  </si>
  <si>
    <t>NUP62</t>
  </si>
  <si>
    <t>nucleoporin 62kDa</t>
  </si>
  <si>
    <t>CG3573</t>
  </si>
  <si>
    <t>Ocrl</t>
  </si>
  <si>
    <t>OCRL</t>
  </si>
  <si>
    <t>oculocerebrorenal syndrome of Lowe</t>
  </si>
  <si>
    <t>CG8479</t>
  </si>
  <si>
    <t>Opa1</t>
  </si>
  <si>
    <t>OPA1</t>
  </si>
  <si>
    <t>optic atrophy 1 (autosomal dominant)</t>
  </si>
  <si>
    <t>CG7145</t>
  </si>
  <si>
    <t>P5CDh1</t>
  </si>
  <si>
    <t>ALDH4A1</t>
  </si>
  <si>
    <t>aldehyde dehydrogenase 4 family, member A1</t>
  </si>
  <si>
    <t>CG45019</t>
  </si>
  <si>
    <t>Pde8</t>
  </si>
  <si>
    <t>PDE8B</t>
  </si>
  <si>
    <t>phosphodiesterase 8B</t>
  </si>
  <si>
    <t>CG7864</t>
  </si>
  <si>
    <t>Pex10</t>
  </si>
  <si>
    <t>PEX10</t>
  </si>
  <si>
    <t>peroxisomal biogenesis factor 10</t>
  </si>
  <si>
    <t>CG4289</t>
  </si>
  <si>
    <t>Pex14</t>
  </si>
  <si>
    <t>PEX14</t>
  </si>
  <si>
    <t>peroxisomal biogenesis factor 14</t>
  </si>
  <si>
    <t>CG14815</t>
  </si>
  <si>
    <t>PEX5</t>
  </si>
  <si>
    <t>peroxisomal biogenesis factor 5</t>
  </si>
  <si>
    <t>Pex5</t>
  </si>
  <si>
    <t>CG4132</t>
  </si>
  <si>
    <t>pkaap</t>
  </si>
  <si>
    <t>AKAP10</t>
  </si>
  <si>
    <t>A kinase (PRKA) anchor protein 10</t>
  </si>
  <si>
    <t>CG4574</t>
  </si>
  <si>
    <t>Plc21C</t>
  </si>
  <si>
    <t>PLCB1</t>
  </si>
  <si>
    <t>phospholipase C, beta 1 (phosphoinositide-specific)</t>
  </si>
  <si>
    <t>CG10688</t>
  </si>
  <si>
    <t>PMM2</t>
  </si>
  <si>
    <t>phosphomannomutase 2</t>
  </si>
  <si>
    <t>CG7758</t>
  </si>
  <si>
    <t>GCSH</t>
  </si>
  <si>
    <t>glycine cleavage system protein H (aminomethyl carrier)</t>
  </si>
  <si>
    <t>ppl</t>
  </si>
  <si>
    <t>CG16784</t>
  </si>
  <si>
    <t>PTS</t>
  </si>
  <si>
    <t>6-pyruvoyltetrahydropterin synthase</t>
  </si>
  <si>
    <t>pr</t>
  </si>
  <si>
    <t>CG2411</t>
  </si>
  <si>
    <t>ptc</t>
  </si>
  <si>
    <t>PTCH1</t>
  </si>
  <si>
    <t>patched 1</t>
  </si>
  <si>
    <t>CG9441</t>
  </si>
  <si>
    <t>GCH1</t>
  </si>
  <si>
    <t>GTP cyclohydrolase 1</t>
  </si>
  <si>
    <t>Pu</t>
  </si>
  <si>
    <t>CG3027</t>
  </si>
  <si>
    <t>pyd3</t>
  </si>
  <si>
    <t>UPB1</t>
  </si>
  <si>
    <t>ureidopropionase, beta</t>
  </si>
  <si>
    <t>CG2108</t>
  </si>
  <si>
    <t>Rab23</t>
  </si>
  <si>
    <t>RAB23</t>
  </si>
  <si>
    <t>RAB23, member RAS oncogene family</t>
  </si>
  <si>
    <t>CG9375</t>
  </si>
  <si>
    <t>KRAS</t>
  </si>
  <si>
    <t>v-Ki-ras2 Kirsten rat sarcoma viral oncogene homolog</t>
  </si>
  <si>
    <t>Ras85D</t>
  </si>
  <si>
    <t>CG3208</t>
  </si>
  <si>
    <t>CHN1</t>
  </si>
  <si>
    <t>chimerin (chimaerin) 1</t>
  </si>
  <si>
    <t>RhoGAP5A</t>
  </si>
  <si>
    <t>CG11576</t>
  </si>
  <si>
    <t>C20orf54</t>
  </si>
  <si>
    <t>solute carrier family 52, riboflavin transporter, member 3</t>
  </si>
  <si>
    <t>CG6097</t>
  </si>
  <si>
    <t>rt</t>
  </si>
  <si>
    <t>POMT1</t>
  </si>
  <si>
    <t>protein-O-mannosyltransferase 1</t>
  </si>
  <si>
    <t>CG17596</t>
  </si>
  <si>
    <t>RPS6KA3</t>
  </si>
  <si>
    <t>ribosomal protein S6 kinase, 90kDa, polypeptide 3</t>
  </si>
  <si>
    <t>S6kII</t>
  </si>
  <si>
    <t>CG1891</t>
  </si>
  <si>
    <t>sax</t>
  </si>
  <si>
    <t>ACVR1</t>
  </si>
  <si>
    <t>activin A receptor, type I</t>
  </si>
  <si>
    <t>CG6939</t>
  </si>
  <si>
    <t>SBF2</t>
  </si>
  <si>
    <t>SET binding factor 2</t>
  </si>
  <si>
    <t>Sbf</t>
  </si>
  <si>
    <t>CG7113</t>
  </si>
  <si>
    <t>scu</t>
  </si>
  <si>
    <t>HSD17B10</t>
  </si>
  <si>
    <t>hydroxysteroid (17-beta) dehydrogenase 10</t>
  </si>
  <si>
    <t>CG6057</t>
  </si>
  <si>
    <t>SMC1</t>
  </si>
  <si>
    <t>SMC1A</t>
  </si>
  <si>
    <t>structural maintenance of chromosomes 1A</t>
  </si>
  <si>
    <t>CG8433</t>
  </si>
  <si>
    <t>EXT2</t>
  </si>
  <si>
    <t>exostosin 2</t>
  </si>
  <si>
    <t>Ext2</t>
  </si>
  <si>
    <t>CG7948</t>
  </si>
  <si>
    <t>spn-A</t>
  </si>
  <si>
    <t>RAD51</t>
  </si>
  <si>
    <t>RAD51 homolog (S. cerevisiae)</t>
  </si>
  <si>
    <t>CG12272</t>
  </si>
  <si>
    <t>KIAA0196</t>
  </si>
  <si>
    <t>CG2212</t>
  </si>
  <si>
    <t>sws</t>
  </si>
  <si>
    <t>PNPLA6</t>
  </si>
  <si>
    <t>patatin-like phospholipase domain containing 6</t>
  </si>
  <si>
    <t>CG31852</t>
  </si>
  <si>
    <t>IGBP1</t>
  </si>
  <si>
    <t>immunoglobulin (CD79A) binding protein 1</t>
  </si>
  <si>
    <t>Tap42</t>
  </si>
  <si>
    <t>CG1461</t>
  </si>
  <si>
    <t>TAT</t>
  </si>
  <si>
    <t>tyrosine aminotransferase</t>
  </si>
  <si>
    <t>CG11186</t>
  </si>
  <si>
    <t>toy</t>
  </si>
  <si>
    <t>PAX6</t>
  </si>
  <si>
    <t>paired box 6</t>
  </si>
  <si>
    <t>CG2171</t>
  </si>
  <si>
    <t>Tpi</t>
  </si>
  <si>
    <t>TPI1</t>
  </si>
  <si>
    <t>triosephosphate isomerase 1</t>
  </si>
  <si>
    <t>CG6147</t>
  </si>
  <si>
    <t>TSC1</t>
  </si>
  <si>
    <t>tuberous sclerosis 1</t>
  </si>
  <si>
    <t>Tsc1</t>
  </si>
  <si>
    <t>CG11326</t>
  </si>
  <si>
    <t>Tsp</t>
  </si>
  <si>
    <t>COMP</t>
  </si>
  <si>
    <t>cartilage oligomeric matrix protein</t>
  </si>
  <si>
    <t>CG10117</t>
  </si>
  <si>
    <t>ttv</t>
  </si>
  <si>
    <t>EXT1</t>
  </si>
  <si>
    <t>exostosin 1</t>
  </si>
  <si>
    <t>CG12311</t>
  </si>
  <si>
    <t>tw</t>
  </si>
  <si>
    <t>POMT2</t>
  </si>
  <si>
    <t>protein-O-mannosyltransferase 2</t>
  </si>
  <si>
    <t>CG16912</t>
  </si>
  <si>
    <t>YARS2</t>
  </si>
  <si>
    <t>tyrosyl-tRNA synthetase 2, mitochondrial</t>
  </si>
  <si>
    <t>Aats-tyr-m</t>
  </si>
  <si>
    <t>CG8566</t>
  </si>
  <si>
    <t>unc-104</t>
  </si>
  <si>
    <t>KIF1A</t>
  </si>
  <si>
    <t>kinesin family member 1A</t>
  </si>
  <si>
    <t>CG17856</t>
  </si>
  <si>
    <t>UQCR-14L</t>
  </si>
  <si>
    <t>UQCRB</t>
  </si>
  <si>
    <t>ubiquinol-cytochrome c reductase binding protein</t>
  </si>
  <si>
    <t>CG8075</t>
  </si>
  <si>
    <t>Vang</t>
  </si>
  <si>
    <t>VANGL1</t>
  </si>
  <si>
    <t>vang-like 1 (van gogh, Drosophila)</t>
  </si>
  <si>
    <t>CG32754</t>
  </si>
  <si>
    <t>vanin-like</t>
  </si>
  <si>
    <t>BTD</t>
  </si>
  <si>
    <t>biotinidase</t>
  </si>
  <si>
    <t>CG5625</t>
  </si>
  <si>
    <t>Vps35</t>
  </si>
  <si>
    <t>VPS35</t>
  </si>
  <si>
    <t>vacuolar protein sorting 35 homolog (S. cerevisiae)</t>
  </si>
  <si>
    <t>CG12891</t>
  </si>
  <si>
    <t>whd</t>
  </si>
  <si>
    <t>CPT1A</t>
  </si>
  <si>
    <t>carnitine palmitoyltransferase 1A (liver)</t>
  </si>
  <si>
    <t>CG6358</t>
  </si>
  <si>
    <t>Xpac</t>
  </si>
  <si>
    <t>XPA</t>
  </si>
  <si>
    <t>xeroderma pigmentosum, complementation group A</t>
  </si>
  <si>
    <t>CG15811</t>
  </si>
  <si>
    <t>Rop</t>
  </si>
  <si>
    <t>STXBP1</t>
  </si>
  <si>
    <t>syntaxin binding protein 1</t>
  </si>
  <si>
    <t>CG11255</t>
  </si>
  <si>
    <t>ADK</t>
  </si>
  <si>
    <t>adenosine kinase</t>
  </si>
  <si>
    <t>AdenoK</t>
  </si>
  <si>
    <t>CG18012</t>
  </si>
  <si>
    <t>ALG1</t>
  </si>
  <si>
    <t>asparagine-linked glycosylation 1, beta-1,4-mannosyltransferase homolog (S. cerevisiae)</t>
  </si>
  <si>
    <t>CG1315</t>
  </si>
  <si>
    <t>ASS1</t>
  </si>
  <si>
    <t>argininosuccinate synthase 1</t>
  </si>
  <si>
    <t>CG13691</t>
  </si>
  <si>
    <t>TTC8</t>
  </si>
  <si>
    <t>tetratricopeptide repeat domain 8</t>
  </si>
  <si>
    <t>BBS8</t>
  </si>
  <si>
    <t>CG12582</t>
  </si>
  <si>
    <t>MANBA</t>
  </si>
  <si>
    <t>mannosidase, beta A, lysosomal</t>
  </si>
  <si>
    <t>beta-Man</t>
  </si>
  <si>
    <t>CG1548</t>
  </si>
  <si>
    <t>cathD</t>
  </si>
  <si>
    <t>CTSD</t>
  </si>
  <si>
    <t>cathepsin D</t>
  </si>
  <si>
    <t>CG6022</t>
  </si>
  <si>
    <t>HCCS</t>
  </si>
  <si>
    <t>holocytochrome c synthase</t>
  </si>
  <si>
    <t>Cchl</t>
  </si>
  <si>
    <t>CG10877</t>
  </si>
  <si>
    <t>C7orf10</t>
  </si>
  <si>
    <t>chromosome 7 open reading frame 10</t>
  </si>
  <si>
    <t>CG11089</t>
  </si>
  <si>
    <t>ATIC</t>
  </si>
  <si>
    <t>5-aminoimidazole-4-carboxamide ribonucleotide formyltransferase/IMP cyclohydrolase</t>
  </si>
  <si>
    <t>CG12895</t>
  </si>
  <si>
    <t>SDHAF2</t>
  </si>
  <si>
    <t>succinate dehydrogenase complex assembly factor 2</t>
  </si>
  <si>
    <t>CG13397</t>
  </si>
  <si>
    <t>NAGLU</t>
  </si>
  <si>
    <t>N-acetylglucosaminidase, alpha</t>
  </si>
  <si>
    <t>CG13690</t>
  </si>
  <si>
    <t>RNASEH2A</t>
  </si>
  <si>
    <t>ribonuclease H2, subunit A</t>
  </si>
  <si>
    <t>CG15651</t>
  </si>
  <si>
    <t>FKRP</t>
  </si>
  <si>
    <t>fukutin related protein</t>
  </si>
  <si>
    <t>CG16758</t>
  </si>
  <si>
    <t>PNP</t>
  </si>
  <si>
    <t>purine nucleoside phosphorylase</t>
  </si>
  <si>
    <t>CG17119</t>
  </si>
  <si>
    <t>CTNS</t>
  </si>
  <si>
    <t>cystinosin, lysosomal cystine transporter</t>
  </si>
  <si>
    <t>CG17597</t>
  </si>
  <si>
    <t>SCP2</t>
  </si>
  <si>
    <t>sterol carrier protein 2</t>
  </si>
  <si>
    <t>CG18278</t>
  </si>
  <si>
    <t>GNS</t>
  </si>
  <si>
    <t>glucosamine (N-acetyl)-6-sulfatase</t>
  </si>
  <si>
    <t>CG3376</t>
  </si>
  <si>
    <t>SMPD1</t>
  </si>
  <si>
    <t>sphingomyelin phosphodiesterase 1, acid lysosomal</t>
  </si>
  <si>
    <t>CG5037</t>
  </si>
  <si>
    <t>COX10</t>
  </si>
  <si>
    <t>COX10 homolog, cytochrome c oxidase assembly protein, heme A: farnesyltransferase (yeast)</t>
  </si>
  <si>
    <t>CG5044</t>
  </si>
  <si>
    <t>HIBCH</t>
  </si>
  <si>
    <t>3-hydroxyisobutyryl-CoA hydrolase</t>
  </si>
  <si>
    <t>ETFB</t>
  </si>
  <si>
    <t>electron-transfer-flavoprotein, beta polypeptide</t>
  </si>
  <si>
    <t>CG8067</t>
  </si>
  <si>
    <t>C20orf7</t>
  </si>
  <si>
    <t>NADH dehydrogenase (ubiquinone) complex I, assembly factor 5</t>
  </si>
  <si>
    <t>CG12345</t>
  </si>
  <si>
    <t>CHAT</t>
  </si>
  <si>
    <t>choline O-acetyltransferase</t>
  </si>
  <si>
    <t>Cha</t>
  </si>
  <si>
    <t>CG8596</t>
  </si>
  <si>
    <t>MFSD8</t>
  </si>
  <si>
    <t>major facilitator superfamily domain containing 8</t>
  </si>
  <si>
    <t>CG3433</t>
  </si>
  <si>
    <t>Coprox</t>
  </si>
  <si>
    <t>CPOX</t>
  </si>
  <si>
    <t>coproporphyrinogen oxidase</t>
  </si>
  <si>
    <t>CG9613</t>
  </si>
  <si>
    <t>Coq2</t>
  </si>
  <si>
    <t>COQ2</t>
  </si>
  <si>
    <t>coenzyme Q2 homolog, prenyltransferase (yeast)</t>
  </si>
  <si>
    <t>CG5599</t>
  </si>
  <si>
    <t>DBT</t>
  </si>
  <si>
    <t>dihydrolipoamide branched chain transacylase E2</t>
  </si>
  <si>
    <t>CG10697</t>
  </si>
  <si>
    <t>Ddc</t>
  </si>
  <si>
    <t>DDC</t>
  </si>
  <si>
    <t>dopa decarboxylase (aromatic L-amino acid decarboxylase)</t>
  </si>
  <si>
    <t>CG4665</t>
  </si>
  <si>
    <t>QDPR</t>
  </si>
  <si>
    <t>quinoid dihydropteridine reductase</t>
  </si>
  <si>
    <t>Dhpr</t>
  </si>
  <si>
    <t>CG2146</t>
  </si>
  <si>
    <t>didum</t>
  </si>
  <si>
    <t>MYO5A</t>
  </si>
  <si>
    <t>myosin VA (heavy chain 12, myoxin)</t>
  </si>
  <si>
    <t>CG6502</t>
  </si>
  <si>
    <t>EZH2</t>
  </si>
  <si>
    <t>enhancer of zeste homolog 2 (Drosophila)</t>
  </si>
  <si>
    <t>E(z)</t>
  </si>
  <si>
    <t>CG2677</t>
  </si>
  <si>
    <t>EIF2B2</t>
  </si>
  <si>
    <t>eukaryotic translation initiation factor 2B, subunit 2 beta, 39kDa</t>
  </si>
  <si>
    <t>eIF2B-beta</t>
  </si>
  <si>
    <t>CG5345</t>
  </si>
  <si>
    <t>CTH</t>
  </si>
  <si>
    <t>cystathionase (cystathionine gamma-lyase)</t>
  </si>
  <si>
    <t>Eip55E</t>
  </si>
  <si>
    <t>CG7404</t>
  </si>
  <si>
    <t>ERR</t>
  </si>
  <si>
    <t>ESRRB</t>
  </si>
  <si>
    <t>estrogen-related receptor beta</t>
  </si>
  <si>
    <t>CG14993</t>
  </si>
  <si>
    <t>FAH</t>
  </si>
  <si>
    <t>fumarylacetoacetate hydrolase (fumarylacetoacetase)</t>
  </si>
  <si>
    <t>Faa</t>
  </si>
  <si>
    <t>CG7433</t>
  </si>
  <si>
    <t>ABAT</t>
  </si>
  <si>
    <t>4-aminobutyrate aminotransferase</t>
  </si>
  <si>
    <t>CG9232</t>
  </si>
  <si>
    <t>GALT</t>
  </si>
  <si>
    <t>galactose-1-phosphate uridylyltransferase</t>
  </si>
  <si>
    <t>Galt</t>
  </si>
  <si>
    <t>CG31148</t>
  </si>
  <si>
    <t>GBA</t>
  </si>
  <si>
    <t>glucosidase, beta, acid</t>
  </si>
  <si>
    <t>CG6778</t>
  </si>
  <si>
    <t>GARS</t>
  </si>
  <si>
    <t>glycyl-tRNA synthetase</t>
  </si>
  <si>
    <t>Aats-gly</t>
  </si>
  <si>
    <t>CG4637</t>
  </si>
  <si>
    <t>hh</t>
  </si>
  <si>
    <t>SHH</t>
  </si>
  <si>
    <t>sonic hedgehog</t>
  </si>
  <si>
    <t>CG6335</t>
  </si>
  <si>
    <t>HARS</t>
  </si>
  <si>
    <t>histidyl-tRNA synthetase</t>
  </si>
  <si>
    <t>Aats-his</t>
  </si>
  <si>
    <t>CG6944</t>
  </si>
  <si>
    <t>Lam</t>
  </si>
  <si>
    <t>LMNB1</t>
  </si>
  <si>
    <t>lamin B1</t>
  </si>
  <si>
    <t>CG6206</t>
  </si>
  <si>
    <t>LManII</t>
  </si>
  <si>
    <t>MAN2B1</t>
  </si>
  <si>
    <t>mannosidase, alpha, class 2B, member 1</t>
  </si>
  <si>
    <t>CG7957</t>
  </si>
  <si>
    <t>MED17</t>
  </si>
  <si>
    <t>mediator complex subunit 17</t>
  </si>
  <si>
    <t>CG6412</t>
  </si>
  <si>
    <t>TSFM</t>
  </si>
  <si>
    <t>Ts translation elongation factor, mitochondrial</t>
  </si>
  <si>
    <t>CG3697</t>
  </si>
  <si>
    <t>mei-9</t>
  </si>
  <si>
    <t>ERCC4</t>
  </si>
  <si>
    <t>excision repair cross-complementing rodent repair deficiency, complementation group 4</t>
  </si>
  <si>
    <t>CG5261</t>
  </si>
  <si>
    <t>DLAT</t>
  </si>
  <si>
    <t>dihydrolipoamide S-acetyltransferase</t>
  </si>
  <si>
    <t>CG5703</t>
  </si>
  <si>
    <t>ND-24</t>
  </si>
  <si>
    <t>NDUFV2</t>
  </si>
  <si>
    <t>NADH dehydrogenase (ubiquinone) flavoprotein 2, 24kDa</t>
  </si>
  <si>
    <t>CG5258</t>
  </si>
  <si>
    <t>NHP2</t>
  </si>
  <si>
    <t>NHP2 ribonucleoprotein homolog (yeast)</t>
  </si>
  <si>
    <t>CG32300</t>
  </si>
  <si>
    <t>oxt</t>
  </si>
  <si>
    <t>XYLT2</t>
  </si>
  <si>
    <t>xylosyltransferase II</t>
  </si>
  <si>
    <t>CG11876</t>
  </si>
  <si>
    <t>PDHB</t>
  </si>
  <si>
    <t>pyruvate dehydrogenase (lipoamide) beta</t>
  </si>
  <si>
    <t>CG6622</t>
  </si>
  <si>
    <t>Pkc53E</t>
  </si>
  <si>
    <t>PRKCA</t>
  </si>
  <si>
    <t>protein kinase C, alpha</t>
  </si>
  <si>
    <t>CG6349</t>
  </si>
  <si>
    <t>POLA1</t>
  </si>
  <si>
    <t>polymerase (DNA directed), alpha 1, catalytic subunit</t>
  </si>
  <si>
    <t>DNApol-alpha180</t>
  </si>
  <si>
    <t>CG12108</t>
  </si>
  <si>
    <t>PPT1</t>
  </si>
  <si>
    <t>palmitoyl-protein thioesterase 1</t>
  </si>
  <si>
    <t>Ppt1</t>
  </si>
  <si>
    <t>CG5485</t>
  </si>
  <si>
    <t>Prestin</t>
  </si>
  <si>
    <t>SLC26A5</t>
  </si>
  <si>
    <t>solute carrier family 26, member 5 (prestin)</t>
  </si>
  <si>
    <t>CG4159</t>
  </si>
  <si>
    <t>PUS1</t>
  </si>
  <si>
    <t>pseudouridylate synthase 1</t>
  </si>
  <si>
    <t>CG31005</t>
  </si>
  <si>
    <t>qless</t>
  </si>
  <si>
    <t>PDSS1</t>
  </si>
  <si>
    <t>prenyl (decaprenyl) diphosphate synthase, subunit 1</t>
  </si>
  <si>
    <t>CG5915</t>
  </si>
  <si>
    <t>Rab7</t>
  </si>
  <si>
    <t>RAB7A</t>
  </si>
  <si>
    <t>RAB7A, member RAS oncogene family</t>
  </si>
  <si>
    <t>CG8549</t>
  </si>
  <si>
    <t>SBDS</t>
  </si>
  <si>
    <t>Shwachman-Bodian-Diamond syndrome</t>
  </si>
  <si>
    <t>CG9413</t>
  </si>
  <si>
    <t>SLC7A9</t>
  </si>
  <si>
    <t>solute carrier family 7 (glycoprotein-associated amino acid transporter light chain, bo,+ system), member 9</t>
  </si>
  <si>
    <t>CG17320</t>
  </si>
  <si>
    <t>ScpX</t>
  </si>
  <si>
    <t>CG7280</t>
  </si>
  <si>
    <t>SUOX</t>
  </si>
  <si>
    <t>sulfite oxidase</t>
  </si>
  <si>
    <t>CG10693</t>
  </si>
  <si>
    <t>slo</t>
  </si>
  <si>
    <t>KCNMA1</t>
  </si>
  <si>
    <t>potassium large conductance calcium-activated channel, subfamily M, alpha member 1</t>
  </si>
  <si>
    <t>CG4300</t>
  </si>
  <si>
    <t>SMS</t>
  </si>
  <si>
    <t>spermine synthase</t>
  </si>
  <si>
    <t>CG4685</t>
  </si>
  <si>
    <t>ALDH5A1</t>
  </si>
  <si>
    <t>aldehyde dehydrogenase 5 family, member A1</t>
  </si>
  <si>
    <t>Ssadh</t>
  </si>
  <si>
    <t>CG9361</t>
  </si>
  <si>
    <t>Task7</t>
  </si>
  <si>
    <t>KCNK9</t>
  </si>
  <si>
    <t>potassium channel, subfamily K, member 9</t>
  </si>
  <si>
    <t>CG5220</t>
  </si>
  <si>
    <t>FTSJ1</t>
  </si>
  <si>
    <t>FtsJ RNA methyltransferase homolog 1 (E. coli)</t>
  </si>
  <si>
    <t>CG1520</t>
  </si>
  <si>
    <t>WASp</t>
  </si>
  <si>
    <t>WAS</t>
  </si>
  <si>
    <t>Wiskott-Aldrich syndrome (eczema-thrombocytopenia)</t>
  </si>
  <si>
    <t>CG9433</t>
  </si>
  <si>
    <t>ERCC2</t>
  </si>
  <si>
    <t>excision repair cross-complementing rodent repair deficiency, complementation group 2</t>
  </si>
  <si>
    <t>Xpd</t>
  </si>
  <si>
    <t>CG7955</t>
  </si>
  <si>
    <t>ABCB7</t>
  </si>
  <si>
    <t>ATP-binding cassette, sub-family B (MDR/TAP), member 7</t>
  </si>
  <si>
    <t>CG8732</t>
  </si>
  <si>
    <t>ACSL4</t>
  </si>
  <si>
    <t>acyl-CoA synthetase long-chain family member 4</t>
  </si>
  <si>
    <t>Acsl</t>
  </si>
  <si>
    <t>CG8235</t>
  </si>
  <si>
    <t>AIMP1</t>
  </si>
  <si>
    <t>aminoacyl tRNA synthetase complex-interacting multifunctional protein 1</t>
  </si>
  <si>
    <t>CG16892</t>
  </si>
  <si>
    <t>AAAS</t>
  </si>
  <si>
    <t>achalasia, adrenocortical insufficiency, alacrimia</t>
  </si>
  <si>
    <t>CG1977</t>
  </si>
  <si>
    <t>alpha-Spec</t>
  </si>
  <si>
    <t>SPTAN1</t>
  </si>
  <si>
    <t>spectrin, alpha, non-erythrocytic 1</t>
  </si>
  <si>
    <t>CG12534</t>
  </si>
  <si>
    <t>Alr</t>
  </si>
  <si>
    <t>GFER</t>
  </si>
  <si>
    <t>growth factor, augmenter of liver regeneration</t>
  </si>
  <si>
    <t>CG4703</t>
  </si>
  <si>
    <t>Arc42</t>
  </si>
  <si>
    <t>ACADS</t>
  </si>
  <si>
    <t>acyl-CoA dehydrogenase, C-2 to C-3 short chain</t>
  </si>
  <si>
    <t>CG18104</t>
  </si>
  <si>
    <t>ARG1</t>
  </si>
  <si>
    <t>arginase, liver</t>
  </si>
  <si>
    <t>arg</t>
  </si>
  <si>
    <t>CG8224</t>
  </si>
  <si>
    <t>babo</t>
  </si>
  <si>
    <t>TGFBR1</t>
  </si>
  <si>
    <t>transforming growth factor, beta receptor 1</t>
  </si>
  <si>
    <t>CG6386</t>
  </si>
  <si>
    <t>VRK1</t>
  </si>
  <si>
    <t>vaccinia related kinase 1</t>
  </si>
  <si>
    <t>ball</t>
  </si>
  <si>
    <t>CG5942</t>
  </si>
  <si>
    <t>brm</t>
  </si>
  <si>
    <t>SMARCA4</t>
  </si>
  <si>
    <t>SWI/SNF related, matrix associated, actin dependent regulator of chromatin, subfamily a, member 4</t>
  </si>
  <si>
    <t>CG10302</t>
  </si>
  <si>
    <t>LRPPRC</t>
  </si>
  <si>
    <t>CG6703</t>
  </si>
  <si>
    <t>CASK</t>
  </si>
  <si>
    <t>calcium/calmodulin-dependent serine protein kinase (MAGUK family)</t>
  </si>
  <si>
    <t>CG11722</t>
  </si>
  <si>
    <t>NDUFAF4</t>
  </si>
  <si>
    <t>NADH dehydrogenase (ubiquinone) complex I, assembly factor 4</t>
  </si>
  <si>
    <t>CG11899</t>
  </si>
  <si>
    <t>PSAT1</t>
  </si>
  <si>
    <t>phosphoserine aminotransferase 1</t>
  </si>
  <si>
    <t>CG13999</t>
  </si>
  <si>
    <t>TMEM138</t>
  </si>
  <si>
    <t>transmembrane protein 138</t>
  </si>
  <si>
    <t>CG1440</t>
  </si>
  <si>
    <t>BLMH</t>
  </si>
  <si>
    <t>bleomycin hydrolase</t>
  </si>
  <si>
    <t>CG1628</t>
  </si>
  <si>
    <t>SLC25A15</t>
  </si>
  <si>
    <t>solute carrier family 25 (mitochondrial carrier; ornithine transporter) member 15</t>
  </si>
  <si>
    <t>CG30022</t>
  </si>
  <si>
    <t>ETHE1</t>
  </si>
  <si>
    <t>ethylmalonic encephalopathy 1</t>
  </si>
  <si>
    <t>CG3695</t>
  </si>
  <si>
    <t>MED23</t>
  </si>
  <si>
    <t>mediator complex subunit 23</t>
  </si>
  <si>
    <t>CG3902</t>
  </si>
  <si>
    <t>ACADSB</t>
  </si>
  <si>
    <t>acyl-CoA dehydrogenase, short/branched chain</t>
  </si>
  <si>
    <t>CG4806</t>
  </si>
  <si>
    <t>RBM28</t>
  </si>
  <si>
    <t>RNA binding motif protein 28</t>
  </si>
  <si>
    <t>CG7049</t>
  </si>
  <si>
    <t>SUMF1</t>
  </si>
  <si>
    <t>sulfatase modifying factor 1</t>
  </si>
  <si>
    <t>CG7461</t>
  </si>
  <si>
    <t>ACADVL</t>
  </si>
  <si>
    <t>acyl-CoA dehydrogenase, very long chain</t>
  </si>
  <si>
    <t>CG7637</t>
  </si>
  <si>
    <t>NOP10</t>
  </si>
  <si>
    <t>NOP10 ribonucleoprotein homolog (yeast)</t>
  </si>
  <si>
    <t>CG8230</t>
  </si>
  <si>
    <t>DYM</t>
  </si>
  <si>
    <t>dymeclin</t>
  </si>
  <si>
    <t>CG8778</t>
  </si>
  <si>
    <t>AUH</t>
  </si>
  <si>
    <t>AU RNA binding protein/enoyl-CoA hydratase</t>
  </si>
  <si>
    <t>CG31116</t>
  </si>
  <si>
    <t>ClC-a</t>
  </si>
  <si>
    <t>CLCN2</t>
  </si>
  <si>
    <t>chloride channel, voltage-sensitive 2</t>
  </si>
  <si>
    <t>CG30493</t>
  </si>
  <si>
    <t>COQ9</t>
  </si>
  <si>
    <t>coenzyme Q9 homolog (S. cerevisiae)</t>
  </si>
  <si>
    <t>CG32498</t>
  </si>
  <si>
    <t>dnc</t>
  </si>
  <si>
    <t>PDE4D</t>
  </si>
  <si>
    <t>phosphodiesterase 4D, cAMP-specific</t>
  </si>
  <si>
    <t>CG10315</t>
  </si>
  <si>
    <t>EIF2B4</t>
  </si>
  <si>
    <t>eukaryotic translation initiation factor 2B, subunit 4 delta, 67kDa</t>
  </si>
  <si>
    <t>eIF2B-delta</t>
  </si>
  <si>
    <t>CG17657</t>
  </si>
  <si>
    <t>frtz</t>
  </si>
  <si>
    <t>WDPCP</t>
  </si>
  <si>
    <t>WD repeat containing planar cell polarity effector</t>
  </si>
  <si>
    <t>CG2259</t>
  </si>
  <si>
    <t>Gclc</t>
  </si>
  <si>
    <t>GCLC</t>
  </si>
  <si>
    <t>glutamate-cysteine ligase, catalytic subunit</t>
  </si>
  <si>
    <t>CG1597</t>
  </si>
  <si>
    <t>GCS1</t>
  </si>
  <si>
    <t>MOGS</t>
  </si>
  <si>
    <t>mannosyl-oligosaccharide glucosidase</t>
  </si>
  <si>
    <t>CG4623</t>
  </si>
  <si>
    <t>Gdap1</t>
  </si>
  <si>
    <t>GDAP1</t>
  </si>
  <si>
    <t>ganglioside induced differentiation associated protein 1</t>
  </si>
  <si>
    <t>CG4625</t>
  </si>
  <si>
    <t>GNPAT</t>
  </si>
  <si>
    <t>glyceronephosphate O-acyltransferase</t>
  </si>
  <si>
    <t>Dhap-at</t>
  </si>
  <si>
    <t>CG5091</t>
  </si>
  <si>
    <t>gny</t>
  </si>
  <si>
    <t>ALG6</t>
  </si>
  <si>
    <t>asparagine-linked glycosylation 6, alpha-1,3-glucosyltransferase homolog (S. cerevisiae)</t>
  </si>
  <si>
    <t>CG8019</t>
  </si>
  <si>
    <t>hay</t>
  </si>
  <si>
    <t>ERCC3</t>
  </si>
  <si>
    <t>excision repair cross-complementing rodent repair deficiency, complementation group 3</t>
  </si>
  <si>
    <t>CG7399</t>
  </si>
  <si>
    <t>Hn</t>
  </si>
  <si>
    <t>PAH</t>
  </si>
  <si>
    <t>phenylalanine hydroxylase</t>
  </si>
  <si>
    <t>CG12101</t>
  </si>
  <si>
    <t>HSPD1</t>
  </si>
  <si>
    <t>heat shock 60kDa protein 1 (chaperonin)</t>
  </si>
  <si>
    <t>Hsp60</t>
  </si>
  <si>
    <t>CG8464</t>
  </si>
  <si>
    <t>HTRA2</t>
  </si>
  <si>
    <t>HtrA serine peptidase 2</t>
  </si>
  <si>
    <t>HtrA2</t>
  </si>
  <si>
    <t>CG7123</t>
  </si>
  <si>
    <t>LanB1</t>
  </si>
  <si>
    <t>LAMB2</t>
  </si>
  <si>
    <t>laminin, beta 2 (laminin S)</t>
  </si>
  <si>
    <t>CG7144</t>
  </si>
  <si>
    <t>AASS</t>
  </si>
  <si>
    <t>aminoadipate-semialdehyde synthase</t>
  </si>
  <si>
    <t>LKR</t>
  </si>
  <si>
    <t>CG9648</t>
  </si>
  <si>
    <t>Max</t>
  </si>
  <si>
    <t>MAX</t>
  </si>
  <si>
    <t>MYC associated factor X</t>
  </si>
  <si>
    <t>CG12203</t>
  </si>
  <si>
    <t>NDUFS4</t>
  </si>
  <si>
    <t>NADH dehydrogenase (ubiquinone) Fe-S protein 4, 18kDa (NADH-coenzyme Q reductase)</t>
  </si>
  <si>
    <t>ND-18</t>
  </si>
  <si>
    <t>CG3944</t>
  </si>
  <si>
    <t>NDUFS8</t>
  </si>
  <si>
    <t>NADH dehydrogenase (ubiquinone) Fe-S protein 8, 23kDa (NADH-coenzyme Q reductase)</t>
  </si>
  <si>
    <t>ND-23</t>
  </si>
  <si>
    <t>CG6020</t>
  </si>
  <si>
    <t>ND-39</t>
  </si>
  <si>
    <t>NDUFA9</t>
  </si>
  <si>
    <t>NADH dehydrogenase (ubiquinone) 1 alpha subcomplex, 9, 39kDa</t>
  </si>
  <si>
    <t>CG3925</t>
  </si>
  <si>
    <t>CRBN</t>
  </si>
  <si>
    <t>cereblon</t>
  </si>
  <si>
    <t>CG7161</t>
  </si>
  <si>
    <t>Oseg1</t>
  </si>
  <si>
    <t>IFT122</t>
  </si>
  <si>
    <t>intraflagellar transport 122 homolog (Chlamydomonas)</t>
  </si>
  <si>
    <t>CG1516</t>
  </si>
  <si>
    <t>PCB</t>
  </si>
  <si>
    <t>PC</t>
  </si>
  <si>
    <t>pyruvate carboxylase</t>
  </si>
  <si>
    <t>CG7010</t>
  </si>
  <si>
    <t>PDHA1</t>
  </si>
  <si>
    <t>pyruvate dehydrogenase (lipoamide) alpha 1</t>
  </si>
  <si>
    <t>l(1)G0334</t>
  </si>
  <si>
    <t>CG4663</t>
  </si>
  <si>
    <t>Pex13</t>
  </si>
  <si>
    <t>PEX13</t>
  </si>
  <si>
    <t>peroxisomal biogenesis factor 13</t>
  </si>
  <si>
    <t>CG2292</t>
  </si>
  <si>
    <t>PIGN</t>
  </si>
  <si>
    <t>phosphatidylinositol glycan anchor biosynthesis, class N</t>
  </si>
  <si>
    <t>CG5692</t>
  </si>
  <si>
    <t>pins</t>
  </si>
  <si>
    <t>GPSM2</t>
  </si>
  <si>
    <t>G-protein signaling modulator 2</t>
  </si>
  <si>
    <t>CG42341</t>
  </si>
  <si>
    <t>PRKAR1A</t>
  </si>
  <si>
    <t>protein kinase, cAMP-dependent, regulatory, type I, alpha (tissue specific extinguisher 1)</t>
  </si>
  <si>
    <t>Pka-R1</t>
  </si>
  <si>
    <t>CG10118</t>
  </si>
  <si>
    <t>TH</t>
  </si>
  <si>
    <t>tyrosine hydroxylase</t>
  </si>
  <si>
    <t>ple</t>
  </si>
  <si>
    <t>CG6199</t>
  </si>
  <si>
    <t>Plod</t>
  </si>
  <si>
    <t>PLOD3</t>
  </si>
  <si>
    <t>procollagen-lysine, 2-oxoglutarate 5-dioxygenase 3</t>
  </si>
  <si>
    <t>CG6205</t>
  </si>
  <si>
    <t>por</t>
  </si>
  <si>
    <t>PORCN</t>
  </si>
  <si>
    <t>porcupine homolog (Drosophila)</t>
  </si>
  <si>
    <t>CG5796</t>
  </si>
  <si>
    <t>Ppox</t>
  </si>
  <si>
    <t>PPOX</t>
  </si>
  <si>
    <t>protoporphyrinogen oxidase</t>
  </si>
  <si>
    <t>CG7061</t>
  </si>
  <si>
    <t>Rab3-GAP</t>
  </si>
  <si>
    <t>RAB3GAP2</t>
  </si>
  <si>
    <t>RAB3 GTPase activating protein subunit 2 (non-catalytic)</t>
  </si>
  <si>
    <t>CG2845</t>
  </si>
  <si>
    <t>BRAF</t>
  </si>
  <si>
    <t>v-raf murine sarcoma viral oncogene homolog B1</t>
  </si>
  <si>
    <t>phl</t>
  </si>
  <si>
    <t>CG8988</t>
  </si>
  <si>
    <t>S2P</t>
  </si>
  <si>
    <t>MBTPS2</t>
  </si>
  <si>
    <t>membrane-bound transcription factor peptidase, site 2</t>
  </si>
  <si>
    <t>CG10849</t>
  </si>
  <si>
    <t>TECR</t>
  </si>
  <si>
    <t>trans-2,3-enoyl-CoA reductase</t>
  </si>
  <si>
    <t>Sc2</t>
  </si>
  <si>
    <t>CG15738</t>
  </si>
  <si>
    <t>sicily</t>
  </si>
  <si>
    <t>C8orf38</t>
  </si>
  <si>
    <t>NADH dehydrogenase (ubiquinone) complex I, assembly factor 6</t>
  </si>
  <si>
    <t>CG11793</t>
  </si>
  <si>
    <t>SOD1</t>
  </si>
  <si>
    <t>superoxide dismutase 1, soluble</t>
  </si>
  <si>
    <t>Sod</t>
  </si>
  <si>
    <t>CG4016</t>
  </si>
  <si>
    <t>SPTLC1</t>
  </si>
  <si>
    <t>serine palmitoyltransferase, long chain base subunit 1</t>
  </si>
  <si>
    <t>Spt-I</t>
  </si>
  <si>
    <t>CG3024</t>
  </si>
  <si>
    <t>Torsin</t>
  </si>
  <si>
    <t>TOR1A</t>
  </si>
  <si>
    <t>torsin family 1, member A (torsin A)</t>
  </si>
  <si>
    <t>CG8344</t>
  </si>
  <si>
    <t>POLR3B</t>
  </si>
  <si>
    <t>polymerase (RNA) III (DNA directed) polypeptide B</t>
  </si>
  <si>
    <t>RpIII128</t>
  </si>
  <si>
    <t>CG5640</t>
  </si>
  <si>
    <t>Utx</t>
  </si>
  <si>
    <t>KDM6A</t>
  </si>
  <si>
    <t>lysine (K)-specific demethylase 6A</t>
  </si>
  <si>
    <t>CG15523</t>
  </si>
  <si>
    <t>VPS13B</t>
  </si>
  <si>
    <t>vacuolar protein sorting 13 homolog B (yeast)</t>
  </si>
  <si>
    <t>CG8996</t>
  </si>
  <si>
    <t>wal</t>
  </si>
  <si>
    <t>ETFA</t>
  </si>
  <si>
    <t>electron-transfer-flavoprotein, alpha polypeptide</t>
  </si>
  <si>
    <t>CG6512</t>
  </si>
  <si>
    <t>AFG3L2</t>
  </si>
  <si>
    <t>AFG3 ATPase family gene 3-like 2 (S. cerevisiae)</t>
  </si>
  <si>
    <t>CG8417</t>
  </si>
  <si>
    <t>MPI</t>
  </si>
  <si>
    <t>mannose phosphate isomerase</t>
  </si>
  <si>
    <t>CG8711</t>
  </si>
  <si>
    <t>Cul4</t>
  </si>
  <si>
    <t>CUL4B</t>
  </si>
  <si>
    <t>cullin 4B</t>
  </si>
  <si>
    <t>CG7507</t>
  </si>
  <si>
    <t>Dhc64C</t>
  </si>
  <si>
    <t>DYNC1H1</t>
  </si>
  <si>
    <t>dynein, cytoplasmic 1, heavy chain 1</t>
  </si>
  <si>
    <t>CG7883</t>
  </si>
  <si>
    <t>eIF2B-alpha</t>
  </si>
  <si>
    <t>EIF2B1</t>
  </si>
  <si>
    <t>eukaryotic translation initiation factor 2B, subunit 1 alpha, 26kDa</t>
  </si>
  <si>
    <t>CG3806</t>
  </si>
  <si>
    <t>eIF2B-epsilon</t>
  </si>
  <si>
    <t>EIF2B5</t>
  </si>
  <si>
    <t>eukaryotic translation initiation factor 2B, subunit 5 epsilon, 82kDa</t>
  </si>
  <si>
    <t>CG8190</t>
  </si>
  <si>
    <t>eIF2B-gamma</t>
  </si>
  <si>
    <t>EIF2B3</t>
  </si>
  <si>
    <t>eukaryotic translation initiation factor 2B, subunit 3 gamma, 58kDa</t>
  </si>
  <si>
    <t>CG14994</t>
  </si>
  <si>
    <t>Gad1</t>
  </si>
  <si>
    <t>GAD1</t>
  </si>
  <si>
    <t>glutamate decarboxylase 1 (brain, 67kDa)</t>
  </si>
  <si>
    <t>CG12030</t>
  </si>
  <si>
    <t>Gale</t>
  </si>
  <si>
    <t>GALE</t>
  </si>
  <si>
    <t>UDP-galactose-4-epimerase</t>
  </si>
  <si>
    <t>CG18347</t>
  </si>
  <si>
    <t>GC1</t>
  </si>
  <si>
    <t>SLC25A22</t>
  </si>
  <si>
    <t>solute carrier family 25 (mitochondrial carrier: glutamate), member 22</t>
  </si>
  <si>
    <t>CG10811</t>
  </si>
  <si>
    <t>EIF4G1</t>
  </si>
  <si>
    <t>eukaryotic translation initiation factor 4 gamma, 1</t>
  </si>
  <si>
    <t>eIF4G</t>
  </si>
  <si>
    <t>CG11661</t>
  </si>
  <si>
    <t>Nc73EF</t>
  </si>
  <si>
    <t>OGDH</t>
  </si>
  <si>
    <t>oxoglutarate (alpha-ketoglutarate) dehydrogenase (lipoamide)</t>
  </si>
  <si>
    <t>CG8680</t>
  </si>
  <si>
    <t>ND-13A</t>
  </si>
  <si>
    <t>NDUFS6</t>
  </si>
  <si>
    <t>NADH dehydrogenase (ubiquinone) Fe-S protein 6, 13kDa (NADH-coenzyme Q reductase)</t>
  </si>
  <si>
    <t>CG6343</t>
  </si>
  <si>
    <t>ND-42</t>
  </si>
  <si>
    <t>NDUFA10</t>
  </si>
  <si>
    <t>NADH dehydrogenase (ubiquinone) 1 alpha subcomplex, 10, 42kDa</t>
  </si>
  <si>
    <t>CG9140</t>
  </si>
  <si>
    <t>ND-51</t>
  </si>
  <si>
    <t>NDUFV1</t>
  </si>
  <si>
    <t>NADH dehydrogenase (ubiquinone) flavoprotein 1, 51kDa</t>
  </si>
  <si>
    <t>CG2286</t>
  </si>
  <si>
    <t>ND-75</t>
  </si>
  <si>
    <t>NDUFS1</t>
  </si>
  <si>
    <t>NADH dehydrogenase (ubiquinone) Fe-S protein 1, 75kDa (NADH-coenzyme Q reductase)</t>
  </si>
  <si>
    <t>CG3947</t>
  </si>
  <si>
    <t>PEX16</t>
  </si>
  <si>
    <t>peroxisomal biogenesis factor 16</t>
  </si>
  <si>
    <t>Pex16</t>
  </si>
  <si>
    <t>CG6859</t>
  </si>
  <si>
    <t>Pex3</t>
  </si>
  <si>
    <t>PEX3</t>
  </si>
  <si>
    <t>peroxisomal biogenesis factor 3</t>
  </si>
  <si>
    <t>CG7073</t>
  </si>
  <si>
    <t>Sar1</t>
  </si>
  <si>
    <t>SAR1B</t>
  </si>
  <si>
    <t>SAR1 homolog B (S. cerevisiae)</t>
  </si>
  <si>
    <t>CG14808</t>
  </si>
  <si>
    <t>Scgdelta</t>
  </si>
  <si>
    <t>SGCD</t>
  </si>
  <si>
    <t>sarcoglycan, delta (35kDa dystrophin-associated glycoprotein)</t>
  </si>
  <si>
    <t>CG8583</t>
  </si>
  <si>
    <t>Sec63</t>
  </si>
  <si>
    <t>SEC63</t>
  </si>
  <si>
    <t>SEC63 homolog (S. cerevisiae)</t>
  </si>
  <si>
    <t>CG12117</t>
  </si>
  <si>
    <t>Sptr</t>
  </si>
  <si>
    <t>SPR</t>
  </si>
  <si>
    <t>sepiapterin reductase (7,8-dihydrobiopterin:NADP+ oxidoreductase)</t>
  </si>
  <si>
    <t>CG9874</t>
  </si>
  <si>
    <t>Tbp</t>
  </si>
  <si>
    <t>TBP</t>
  </si>
  <si>
    <t>TATA box binding protein</t>
  </si>
  <si>
    <t>CG7580</t>
  </si>
  <si>
    <t>UQCR-Q</t>
  </si>
  <si>
    <t>UQCRQ</t>
  </si>
  <si>
    <t>ubiquinol-cytochrome c reductase, complex III subunit VII, 9.5kDa</t>
  </si>
  <si>
    <t>WT (BDSC #57035)</t>
  </si>
  <si>
    <t>WT (BDSC #44556)</t>
  </si>
  <si>
    <t>WT (BDSC #57021)</t>
  </si>
  <si>
    <t>Group 1 (BDSC #51816)</t>
  </si>
  <si>
    <t>Group 1 (BDSC #42501)</t>
  </si>
  <si>
    <t>WT (BDSC #51854)</t>
  </si>
  <si>
    <t>WT (BDSC #50628)</t>
  </si>
  <si>
    <t>WT (BDSC #44535)</t>
  </si>
  <si>
    <t>Group 1 (BDSC #56936)</t>
  </si>
  <si>
    <t>Group 3 (BDSC #55322)</t>
  </si>
  <si>
    <t>WT (BDSC # 55397)</t>
  </si>
  <si>
    <t>WT (BDSC #55865)</t>
  </si>
  <si>
    <t>WT (BDSC #38898)</t>
  </si>
  <si>
    <t>WT (BDSC #52931)</t>
  </si>
  <si>
    <t>Group 3 (BDSC #50653)</t>
  </si>
  <si>
    <t>Redundant gene</t>
  </si>
  <si>
    <t>WT (BDSC #54465)</t>
  </si>
  <si>
    <t>bsf</t>
  </si>
  <si>
    <t>leucine-rich pentatricopeptide repeat containing</t>
  </si>
  <si>
    <t>Lethal</t>
  </si>
  <si>
    <t>Group Classification</t>
  </si>
  <si>
    <t>Human Disease Gene</t>
  </si>
  <si>
    <t>Human Gene Description</t>
  </si>
  <si>
    <t>Supplementary Table 2. Group classifications of the genetic sc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MS Sans Serif"/>
    </font>
    <font>
      <u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A29A"/>
        <bgColor indexed="64"/>
      </patternFill>
    </fill>
    <fill>
      <patternFill patternType="solid">
        <fgColor rgb="FFFFFBAF"/>
        <bgColor indexed="64"/>
      </patternFill>
    </fill>
    <fill>
      <patternFill patternType="solid">
        <fgColor rgb="FFFFFBAF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69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2" xfId="0" applyBorder="1"/>
    <xf numFmtId="0" fontId="2" fillId="0" borderId="4" xfId="0" applyFont="1" applyBorder="1"/>
    <xf numFmtId="0" fontId="2" fillId="0" borderId="5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6" xfId="0" applyFont="1" applyBorder="1"/>
    <xf numFmtId="0" fontId="2" fillId="0" borderId="10" xfId="0" applyFont="1" applyBorder="1"/>
    <xf numFmtId="0" fontId="0" fillId="0" borderId="11" xfId="0" applyBorder="1"/>
    <xf numFmtId="0" fontId="0" fillId="0" borderId="12" xfId="0" applyBorder="1"/>
    <xf numFmtId="0" fontId="0" fillId="5" borderId="0" xfId="0" applyFill="1"/>
    <xf numFmtId="0" fontId="0" fillId="0" borderId="4" xfId="0" applyBorder="1"/>
    <xf numFmtId="0" fontId="0" fillId="0" borderId="10" xfId="0" applyBorder="1"/>
    <xf numFmtId="0" fontId="1" fillId="6" borderId="12" xfId="0" applyFont="1" applyFill="1" applyBorder="1"/>
    <xf numFmtId="0" fontId="1" fillId="6" borderId="2" xfId="0" applyFont="1" applyFill="1" applyBorder="1"/>
    <xf numFmtId="0" fontId="1" fillId="6" borderId="7" xfId="0" applyFont="1" applyFill="1" applyBorder="1"/>
    <xf numFmtId="0" fontId="1" fillId="7" borderId="12" xfId="0" applyFont="1" applyFill="1" applyBorder="1"/>
    <xf numFmtId="0" fontId="0" fillId="8" borderId="12" xfId="0" applyFill="1" applyBorder="1"/>
    <xf numFmtId="0" fontId="7" fillId="0" borderId="10" xfId="0" quotePrefix="1" applyFont="1" applyBorder="1"/>
    <xf numFmtId="0" fontId="0" fillId="0" borderId="14" xfId="0" quotePrefix="1" applyBorder="1"/>
    <xf numFmtId="0" fontId="0" fillId="0" borderId="15" xfId="0" quotePrefix="1" applyBorder="1"/>
    <xf numFmtId="0" fontId="0" fillId="4" borderId="12" xfId="0" applyFill="1" applyBorder="1"/>
    <xf numFmtId="0" fontId="0" fillId="4" borderId="11" xfId="0" applyFill="1" applyBorder="1"/>
    <xf numFmtId="0" fontId="0" fillId="9" borderId="14" xfId="0" quotePrefix="1" applyFill="1" applyBorder="1"/>
    <xf numFmtId="0" fontId="0" fillId="9" borderId="0" xfId="0" applyFill="1"/>
    <xf numFmtId="0" fontId="5" fillId="0" borderId="12" xfId="0" applyFont="1" applyBorder="1" applyAlignment="1">
      <alignment horizontal="right" wrapText="1"/>
    </xf>
    <xf numFmtId="11" fontId="5" fillId="0" borderId="12" xfId="0" applyNumberFormat="1" applyFont="1" applyBorder="1" applyAlignment="1">
      <alignment horizontal="right" wrapText="1"/>
    </xf>
    <xf numFmtId="0" fontId="3" fillId="0" borderId="12" xfId="1" applyBorder="1"/>
    <xf numFmtId="0" fontId="4" fillId="0" borderId="12" xfId="0" applyFont="1" applyBorder="1" applyAlignment="1">
      <alignment horizontal="right" wrapText="1"/>
    </xf>
    <xf numFmtId="0" fontId="0" fillId="8" borderId="0" xfId="0" applyFill="1"/>
    <xf numFmtId="0" fontId="0" fillId="0" borderId="0" xfId="0" quotePrefix="1"/>
    <xf numFmtId="0" fontId="0" fillId="0" borderId="1" xfId="0" quotePrefix="1" applyBorder="1"/>
    <xf numFmtId="0" fontId="0" fillId="0" borderId="13" xfId="0" quotePrefix="1" applyBorder="1"/>
    <xf numFmtId="0" fontId="0" fillId="0" borderId="12" xfId="0" quotePrefix="1" applyBorder="1"/>
    <xf numFmtId="0" fontId="0" fillId="0" borderId="11" xfId="0" quotePrefix="1" applyBorder="1"/>
    <xf numFmtId="0" fontId="2" fillId="0" borderId="3" xfId="0" applyFont="1" applyBorder="1"/>
    <xf numFmtId="0" fontId="0" fillId="9" borderId="12" xfId="0" quotePrefix="1" applyFill="1" applyBorder="1"/>
    <xf numFmtId="0" fontId="0" fillId="3" borderId="10" xfId="0" applyFill="1" applyBorder="1"/>
    <xf numFmtId="0" fontId="0" fillId="3" borderId="12" xfId="0" applyFill="1" applyBorder="1"/>
    <xf numFmtId="0" fontId="0" fillId="3" borderId="3" xfId="0" applyFill="1" applyBorder="1"/>
    <xf numFmtId="0" fontId="0" fillId="3" borderId="11" xfId="0" applyFill="1" applyBorder="1"/>
    <xf numFmtId="0" fontId="0" fillId="9" borderId="12" xfId="0" applyFill="1" applyBorder="1"/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6" fillId="0" borderId="2" xfId="0" applyFont="1" applyBorder="1" applyAlignment="1">
      <alignment horizontal="left" wrapText="1"/>
    </xf>
    <xf numFmtId="0" fontId="0" fillId="8" borderId="2" xfId="0" applyFill="1" applyBorder="1" applyAlignment="1">
      <alignment horizontal="left"/>
    </xf>
    <xf numFmtId="0" fontId="8" fillId="8" borderId="2" xfId="1" applyFont="1" applyFill="1" applyBorder="1" applyAlignment="1">
      <alignment horizontal="left"/>
    </xf>
    <xf numFmtId="0" fontId="6" fillId="8" borderId="2" xfId="0" applyFont="1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6" borderId="2" xfId="0" applyFill="1" applyBorder="1" applyAlignment="1">
      <alignment horizontal="left"/>
    </xf>
    <xf numFmtId="0" fontId="0" fillId="3" borderId="2" xfId="0" applyFill="1" applyBorder="1"/>
    <xf numFmtId="0" fontId="0" fillId="4" borderId="2" xfId="0" applyFill="1" applyBorder="1" applyAlignment="1">
      <alignment horizontal="left"/>
    </xf>
    <xf numFmtId="0" fontId="6" fillId="8" borderId="2" xfId="0" applyFont="1" applyFill="1" applyBorder="1" applyAlignment="1">
      <alignment horizontal="left" wrapText="1"/>
    </xf>
    <xf numFmtId="0" fontId="0" fillId="10" borderId="2" xfId="0" applyFill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0" xfId="0" quotePrefix="1" applyBorder="1"/>
    <xf numFmtId="0" fontId="0" fillId="0" borderId="9" xfId="0" quotePrefix="1" applyBorder="1"/>
    <xf numFmtId="0" fontId="0" fillId="0" borderId="6" xfId="0" quotePrefix="1" applyBorder="1"/>
    <xf numFmtId="0" fontId="0" fillId="8" borderId="10" xfId="0" applyFill="1" applyBorder="1"/>
    <xf numFmtId="0" fontId="0" fillId="8" borderId="11" xfId="0" applyFill="1" applyBorder="1"/>
    <xf numFmtId="0" fontId="2" fillId="0" borderId="0" xfId="0" applyFont="1" applyAlignment="1">
      <alignment vertic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233"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FFA29A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FFA29A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FFA29A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FFA29A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FFA29A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FFA29A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FFBAF"/>
      <color rgb="FFFFA29A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28</xdr:row>
      <xdr:rowOff>0</xdr:rowOff>
    </xdr:from>
    <xdr:to>
      <xdr:col>5</xdr:col>
      <xdr:colOff>228600</xdr:colOff>
      <xdr:row>34</xdr:row>
      <xdr:rowOff>199565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D2A08ECB-64F9-1C44-9548-7B3F66462ABB}"/>
            </a:ext>
          </a:extLst>
        </xdr:cNvPr>
        <xdr:cNvSpPr>
          <a:spLocks noChangeAspect="1" noChangeArrowheads="1"/>
        </xdr:cNvSpPr>
      </xdr:nvSpPr>
      <xdr:spPr bwMode="auto">
        <a:xfrm>
          <a:off x="2514600" y="7581900"/>
          <a:ext cx="228600" cy="125366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7</xdr:row>
      <xdr:rowOff>0</xdr:rowOff>
    </xdr:from>
    <xdr:to>
      <xdr:col>3</xdr:col>
      <xdr:colOff>228600</xdr:colOff>
      <xdr:row>21</xdr:row>
      <xdr:rowOff>97485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863758E6-B9AE-FD4D-82E2-566CC483E1EF}"/>
            </a:ext>
          </a:extLst>
        </xdr:cNvPr>
        <xdr:cNvSpPr>
          <a:spLocks noChangeAspect="1" noChangeArrowheads="1"/>
        </xdr:cNvSpPr>
      </xdr:nvSpPr>
      <xdr:spPr bwMode="auto">
        <a:xfrm>
          <a:off x="4127500" y="3162300"/>
          <a:ext cx="228600" cy="91028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28</xdr:row>
      <xdr:rowOff>0</xdr:rowOff>
    </xdr:from>
    <xdr:to>
      <xdr:col>3</xdr:col>
      <xdr:colOff>228600</xdr:colOff>
      <xdr:row>32</xdr:row>
      <xdr:rowOff>148285</xdr:rowOff>
    </xdr:to>
    <xdr:sp macro="" textlink="">
      <xdr:nvSpPr>
        <xdr:cNvPr id="3" name="AutoShape 1">
          <a:extLst>
            <a:ext uri="{FF2B5EF4-FFF2-40B4-BE49-F238E27FC236}">
              <a16:creationId xmlns:a16="http://schemas.microsoft.com/office/drawing/2014/main" id="{585E5D3F-3F4E-9C4E-BEE6-877A40D29956}"/>
            </a:ext>
          </a:extLst>
        </xdr:cNvPr>
        <xdr:cNvSpPr>
          <a:spLocks noChangeAspect="1" noChangeArrowheads="1"/>
        </xdr:cNvSpPr>
      </xdr:nvSpPr>
      <xdr:spPr bwMode="auto">
        <a:xfrm>
          <a:off x="4127500" y="5486400"/>
          <a:ext cx="228600" cy="91028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79</xdr:row>
      <xdr:rowOff>0</xdr:rowOff>
    </xdr:from>
    <xdr:to>
      <xdr:col>5</xdr:col>
      <xdr:colOff>228600</xdr:colOff>
      <xdr:row>80</xdr:row>
      <xdr:rowOff>198932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62F21F60-B4CA-9846-8441-2156D3E6A3E1}"/>
            </a:ext>
          </a:extLst>
        </xdr:cNvPr>
        <xdr:cNvSpPr>
          <a:spLocks noChangeAspect="1" noChangeArrowheads="1"/>
        </xdr:cNvSpPr>
      </xdr:nvSpPr>
      <xdr:spPr bwMode="auto">
        <a:xfrm>
          <a:off x="2476500" y="17475200"/>
          <a:ext cx="228600" cy="402132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79</xdr:row>
      <xdr:rowOff>0</xdr:rowOff>
    </xdr:from>
    <xdr:to>
      <xdr:col>3</xdr:col>
      <xdr:colOff>228600</xdr:colOff>
      <xdr:row>84</xdr:row>
      <xdr:rowOff>45521</xdr:rowOff>
    </xdr:to>
    <xdr:sp macro="" textlink="">
      <xdr:nvSpPr>
        <xdr:cNvPr id="3" name="AutoShape 1">
          <a:extLst>
            <a:ext uri="{FF2B5EF4-FFF2-40B4-BE49-F238E27FC236}">
              <a16:creationId xmlns:a16="http://schemas.microsoft.com/office/drawing/2014/main" id="{8740EA29-0F03-E845-A3F3-CE9CCE8ACD48}"/>
            </a:ext>
          </a:extLst>
        </xdr:cNvPr>
        <xdr:cNvSpPr>
          <a:spLocks noChangeAspect="1" noChangeArrowheads="1"/>
        </xdr:cNvSpPr>
      </xdr:nvSpPr>
      <xdr:spPr bwMode="auto">
        <a:xfrm>
          <a:off x="4127500" y="17475200"/>
          <a:ext cx="228600" cy="104882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79</xdr:row>
      <xdr:rowOff>0</xdr:rowOff>
    </xdr:from>
    <xdr:to>
      <xdr:col>5</xdr:col>
      <xdr:colOff>228600</xdr:colOff>
      <xdr:row>83</xdr:row>
      <xdr:rowOff>72565</xdr:rowOff>
    </xdr:to>
    <xdr:sp macro="" textlink="">
      <xdr:nvSpPr>
        <xdr:cNvPr id="4" name="AutoShape 1">
          <a:extLst>
            <a:ext uri="{FF2B5EF4-FFF2-40B4-BE49-F238E27FC236}">
              <a16:creationId xmlns:a16="http://schemas.microsoft.com/office/drawing/2014/main" id="{C951A8DE-CF84-ED40-85F4-B9BCD247654E}"/>
            </a:ext>
          </a:extLst>
        </xdr:cNvPr>
        <xdr:cNvSpPr>
          <a:spLocks noChangeAspect="1" noChangeArrowheads="1"/>
        </xdr:cNvSpPr>
      </xdr:nvSpPr>
      <xdr:spPr bwMode="auto">
        <a:xfrm>
          <a:off x="2476500" y="17475200"/>
          <a:ext cx="228600" cy="88536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79</xdr:row>
      <xdr:rowOff>0</xdr:rowOff>
    </xdr:from>
    <xdr:to>
      <xdr:col>3</xdr:col>
      <xdr:colOff>228600</xdr:colOff>
      <xdr:row>82</xdr:row>
      <xdr:rowOff>135584</xdr:rowOff>
    </xdr:to>
    <xdr:sp macro="" textlink="">
      <xdr:nvSpPr>
        <xdr:cNvPr id="5" name="AutoShape 1">
          <a:extLst>
            <a:ext uri="{FF2B5EF4-FFF2-40B4-BE49-F238E27FC236}">
              <a16:creationId xmlns:a16="http://schemas.microsoft.com/office/drawing/2014/main" id="{249612DC-17D0-3046-9022-C280357E466B}"/>
            </a:ext>
          </a:extLst>
        </xdr:cNvPr>
        <xdr:cNvSpPr>
          <a:spLocks noChangeAspect="1" noChangeArrowheads="1"/>
        </xdr:cNvSpPr>
      </xdr:nvSpPr>
      <xdr:spPr bwMode="auto">
        <a:xfrm>
          <a:off x="4127500" y="17475200"/>
          <a:ext cx="228600" cy="74518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75</xdr:row>
      <xdr:rowOff>0</xdr:rowOff>
    </xdr:from>
    <xdr:to>
      <xdr:col>5</xdr:col>
      <xdr:colOff>228600</xdr:colOff>
      <xdr:row>78</xdr:row>
      <xdr:rowOff>33832</xdr:rowOff>
    </xdr:to>
    <xdr:sp macro="" textlink="">
      <xdr:nvSpPr>
        <xdr:cNvPr id="6" name="AutoShape 1">
          <a:extLst>
            <a:ext uri="{FF2B5EF4-FFF2-40B4-BE49-F238E27FC236}">
              <a16:creationId xmlns:a16="http://schemas.microsoft.com/office/drawing/2014/main" id="{95A85B17-8DA0-664A-A569-DD547F75E3FA}"/>
            </a:ext>
          </a:extLst>
        </xdr:cNvPr>
        <xdr:cNvSpPr>
          <a:spLocks noChangeAspect="1" noChangeArrowheads="1"/>
        </xdr:cNvSpPr>
      </xdr:nvSpPr>
      <xdr:spPr bwMode="auto">
        <a:xfrm>
          <a:off x="2476500" y="16395700"/>
          <a:ext cx="228600" cy="592632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52</xdr:row>
      <xdr:rowOff>0</xdr:rowOff>
    </xdr:from>
    <xdr:to>
      <xdr:col>3</xdr:col>
      <xdr:colOff>228600</xdr:colOff>
      <xdr:row>61</xdr:row>
      <xdr:rowOff>134422</xdr:rowOff>
    </xdr:to>
    <xdr:sp macro="" textlink="">
      <xdr:nvSpPr>
        <xdr:cNvPr id="7" name="AutoShape 1">
          <a:extLst>
            <a:ext uri="{FF2B5EF4-FFF2-40B4-BE49-F238E27FC236}">
              <a16:creationId xmlns:a16="http://schemas.microsoft.com/office/drawing/2014/main" id="{FA1E39D0-9144-154A-8460-F01DDB20637C}"/>
            </a:ext>
          </a:extLst>
        </xdr:cNvPr>
        <xdr:cNvSpPr>
          <a:spLocks noChangeAspect="1" noChangeArrowheads="1"/>
        </xdr:cNvSpPr>
      </xdr:nvSpPr>
      <xdr:spPr bwMode="auto">
        <a:xfrm>
          <a:off x="4127500" y="12522200"/>
          <a:ext cx="228600" cy="179812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98500</xdr:colOff>
      <xdr:row>24</xdr:row>
      <xdr:rowOff>114300</xdr:rowOff>
    </xdr:from>
    <xdr:to>
      <xdr:col>3</xdr:col>
      <xdr:colOff>101600</xdr:colOff>
      <xdr:row>26</xdr:row>
      <xdr:rowOff>97332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E2F5F16D-2E72-1D4E-A3C0-F207CE84D95B}"/>
            </a:ext>
          </a:extLst>
        </xdr:cNvPr>
        <xdr:cNvSpPr>
          <a:spLocks noChangeAspect="1" noChangeArrowheads="1"/>
        </xdr:cNvSpPr>
      </xdr:nvSpPr>
      <xdr:spPr bwMode="auto">
        <a:xfrm>
          <a:off x="2349500" y="4864100"/>
          <a:ext cx="228600" cy="402132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</xdr:row>
      <xdr:rowOff>0</xdr:rowOff>
    </xdr:from>
    <xdr:to>
      <xdr:col>3</xdr:col>
      <xdr:colOff>228600</xdr:colOff>
      <xdr:row>6</xdr:row>
      <xdr:rowOff>45521</xdr:rowOff>
    </xdr:to>
    <xdr:sp macro="" textlink="">
      <xdr:nvSpPr>
        <xdr:cNvPr id="3" name="AutoShape 1">
          <a:extLst>
            <a:ext uri="{FF2B5EF4-FFF2-40B4-BE49-F238E27FC236}">
              <a16:creationId xmlns:a16="http://schemas.microsoft.com/office/drawing/2014/main" id="{C422BDBE-CAEF-C947-BBB0-292667B2BA8A}"/>
            </a:ext>
          </a:extLst>
        </xdr:cNvPr>
        <xdr:cNvSpPr>
          <a:spLocks noChangeAspect="1" noChangeArrowheads="1"/>
        </xdr:cNvSpPr>
      </xdr:nvSpPr>
      <xdr:spPr bwMode="auto">
        <a:xfrm>
          <a:off x="2476500" y="0"/>
          <a:ext cx="228600" cy="106152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622300</xdr:colOff>
      <xdr:row>24</xdr:row>
      <xdr:rowOff>177800</xdr:rowOff>
    </xdr:from>
    <xdr:to>
      <xdr:col>3</xdr:col>
      <xdr:colOff>25400</xdr:colOff>
      <xdr:row>29</xdr:row>
      <xdr:rowOff>34465</xdr:rowOff>
    </xdr:to>
    <xdr:sp macro="" textlink="">
      <xdr:nvSpPr>
        <xdr:cNvPr id="4" name="AutoShape 1">
          <a:extLst>
            <a:ext uri="{FF2B5EF4-FFF2-40B4-BE49-F238E27FC236}">
              <a16:creationId xmlns:a16="http://schemas.microsoft.com/office/drawing/2014/main" id="{86BA2EE1-E182-F343-8B06-033C4740CD7C}"/>
            </a:ext>
          </a:extLst>
        </xdr:cNvPr>
        <xdr:cNvSpPr>
          <a:spLocks noChangeAspect="1" noChangeArrowheads="1"/>
        </xdr:cNvSpPr>
      </xdr:nvSpPr>
      <xdr:spPr bwMode="auto">
        <a:xfrm>
          <a:off x="2273300" y="4927600"/>
          <a:ext cx="228600" cy="88536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</xdr:row>
      <xdr:rowOff>0</xdr:rowOff>
    </xdr:from>
    <xdr:to>
      <xdr:col>3</xdr:col>
      <xdr:colOff>228600</xdr:colOff>
      <xdr:row>4</xdr:row>
      <xdr:rowOff>135584</xdr:rowOff>
    </xdr:to>
    <xdr:sp macro="" textlink="">
      <xdr:nvSpPr>
        <xdr:cNvPr id="5" name="AutoShape 1">
          <a:extLst>
            <a:ext uri="{FF2B5EF4-FFF2-40B4-BE49-F238E27FC236}">
              <a16:creationId xmlns:a16="http://schemas.microsoft.com/office/drawing/2014/main" id="{9CD7B324-41BD-7B49-BBDD-11F210D08BC7}"/>
            </a:ext>
          </a:extLst>
        </xdr:cNvPr>
        <xdr:cNvSpPr>
          <a:spLocks noChangeAspect="1" noChangeArrowheads="1"/>
        </xdr:cNvSpPr>
      </xdr:nvSpPr>
      <xdr:spPr bwMode="auto">
        <a:xfrm>
          <a:off x="2476500" y="0"/>
          <a:ext cx="228600" cy="74518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flybase.org/reports/FBgn0031824.html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93BF9-CC83-4844-8AA1-DDE377816C15}">
  <dimension ref="A1:Q103"/>
  <sheetViews>
    <sheetView tabSelected="1" zoomScale="54" zoomScaleNormal="54" zoomScalePageLayoutView="68" workbookViewId="0">
      <selection activeCell="X127" sqref="X127"/>
    </sheetView>
  </sheetViews>
  <sheetFormatPr baseColWidth="10" defaultRowHeight="16"/>
  <cols>
    <col min="1" max="1" width="16.33203125" customWidth="1"/>
    <col min="6" max="6" width="15.1640625" customWidth="1"/>
    <col min="10" max="10" width="18.5" customWidth="1"/>
    <col min="11" max="11" width="15.6640625" customWidth="1"/>
    <col min="12" max="12" width="16.83203125" customWidth="1"/>
    <col min="13" max="13" width="22.5" customWidth="1"/>
    <col min="16" max="16" width="15.6640625" customWidth="1"/>
    <col min="17" max="17" width="61.83203125" customWidth="1"/>
  </cols>
  <sheetData>
    <row r="1" spans="1:17" ht="17" thickBot="1">
      <c r="A1" s="65" t="s">
        <v>1522</v>
      </c>
    </row>
    <row r="2" spans="1:17">
      <c r="B2" s="12" t="s">
        <v>369</v>
      </c>
      <c r="C2" s="66" t="s">
        <v>1</v>
      </c>
      <c r="D2" s="67"/>
      <c r="E2" s="66" t="s">
        <v>0</v>
      </c>
      <c r="F2" s="67"/>
      <c r="G2" s="66" t="s">
        <v>2</v>
      </c>
      <c r="H2" s="68"/>
      <c r="I2" s="67"/>
      <c r="J2" s="4" t="s">
        <v>371</v>
      </c>
      <c r="K2" s="11"/>
      <c r="L2" s="4" t="s">
        <v>374</v>
      </c>
      <c r="M2" s="12" t="s">
        <v>379</v>
      </c>
      <c r="N2" s="12" t="s">
        <v>375</v>
      </c>
      <c r="O2" s="4" t="s">
        <v>6</v>
      </c>
      <c r="P2" s="23" t="s">
        <v>376</v>
      </c>
      <c r="Q2" s="23" t="s">
        <v>377</v>
      </c>
    </row>
    <row r="3" spans="1:17" ht="17" thickBot="1">
      <c r="A3" s="2" t="s">
        <v>385</v>
      </c>
      <c r="B3" s="13"/>
      <c r="C3" s="8" t="s">
        <v>3</v>
      </c>
      <c r="D3" s="10" t="s">
        <v>4</v>
      </c>
      <c r="E3" s="8" t="s">
        <v>3</v>
      </c>
      <c r="F3" s="10" t="s">
        <v>4</v>
      </c>
      <c r="G3" s="8" t="s">
        <v>5</v>
      </c>
      <c r="H3" s="9" t="s">
        <v>370</v>
      </c>
      <c r="I3" s="10" t="s">
        <v>4</v>
      </c>
      <c r="J3" s="8" t="s">
        <v>372</v>
      </c>
      <c r="K3" s="10" t="s">
        <v>373</v>
      </c>
      <c r="L3" s="8"/>
      <c r="M3" s="13"/>
      <c r="N3" s="13"/>
      <c r="O3" s="8"/>
      <c r="P3" s="13"/>
      <c r="Q3" s="13"/>
    </row>
    <row r="4" spans="1:17">
      <c r="A4" s="15" t="s">
        <v>386</v>
      </c>
      <c r="B4" s="14">
        <v>32436</v>
      </c>
      <c r="C4" s="3">
        <v>1.9096587149477617</v>
      </c>
      <c r="D4" s="1">
        <v>0.12981805801470131</v>
      </c>
      <c r="E4" s="3">
        <v>3.4249333333333332</v>
      </c>
      <c r="F4" s="1">
        <v>0.22568420414375592</v>
      </c>
      <c r="G4" s="3">
        <v>1.0729760261735621</v>
      </c>
      <c r="H4">
        <v>0.3979320054833615</v>
      </c>
      <c r="I4" s="1">
        <v>0.18526902902232692</v>
      </c>
      <c r="J4" s="3">
        <v>0.61568555789300217</v>
      </c>
      <c r="K4" s="1">
        <v>1.2630513489313662</v>
      </c>
      <c r="L4" s="19" t="s">
        <v>7</v>
      </c>
      <c r="M4" s="14"/>
      <c r="N4" s="14" t="s">
        <v>66</v>
      </c>
      <c r="O4" s="14" t="s">
        <v>66</v>
      </c>
      <c r="P4" s="14" t="s">
        <v>67</v>
      </c>
      <c r="Q4" s="14" t="s">
        <v>68</v>
      </c>
    </row>
    <row r="5" spans="1:17">
      <c r="A5" s="29" t="s">
        <v>1514</v>
      </c>
      <c r="B5" s="14">
        <v>44490</v>
      </c>
      <c r="C5" s="3">
        <v>1.5015146422891352</v>
      </c>
      <c r="D5" s="1">
        <v>0.19158566712717656</v>
      </c>
      <c r="E5" s="3">
        <v>3.7514666666666669</v>
      </c>
      <c r="F5" s="1">
        <v>0.5331815784097903</v>
      </c>
      <c r="G5" s="3">
        <v>1.2621163795355108</v>
      </c>
      <c r="H5">
        <v>7.8826111456736167E-2</v>
      </c>
      <c r="I5" s="1">
        <v>1.9727776033153122E-2</v>
      </c>
      <c r="J5" s="3">
        <v>1.1111742962752345</v>
      </c>
      <c r="K5" s="1">
        <v>0.84829588650465237</v>
      </c>
      <c r="L5" s="19" t="s">
        <v>7</v>
      </c>
      <c r="M5" s="14"/>
      <c r="N5" s="14" t="s">
        <v>124</v>
      </c>
      <c r="O5" s="14" t="s">
        <v>124</v>
      </c>
      <c r="P5" s="14" t="s">
        <v>125</v>
      </c>
      <c r="Q5" s="14" t="s">
        <v>126</v>
      </c>
    </row>
    <row r="6" spans="1:17">
      <c r="B6" s="14">
        <v>51911</v>
      </c>
      <c r="C6" s="3">
        <v>2.3412961291712793</v>
      </c>
      <c r="D6" s="1">
        <v>0.28192986750822363</v>
      </c>
      <c r="E6" s="3">
        <v>3.9947777777777778</v>
      </c>
      <c r="F6" s="1">
        <v>0.70962553293320885</v>
      </c>
      <c r="G6" s="3">
        <v>1.1577355803062976</v>
      </c>
      <c r="H6">
        <v>0.23132392053524911</v>
      </c>
      <c r="I6" s="1">
        <v>4.8305402725105993E-2</v>
      </c>
      <c r="J6" s="3">
        <v>1.2100381053041471</v>
      </c>
      <c r="K6" s="1">
        <v>0.97575838760704214</v>
      </c>
      <c r="L6" s="19" t="s">
        <v>7</v>
      </c>
      <c r="M6" s="14"/>
      <c r="N6" s="14" t="s">
        <v>302</v>
      </c>
      <c r="O6" s="14" t="s">
        <v>302</v>
      </c>
      <c r="P6" s="14" t="s">
        <v>303</v>
      </c>
      <c r="Q6" s="14" t="s">
        <v>304</v>
      </c>
    </row>
    <row r="7" spans="1:17">
      <c r="B7" s="14">
        <v>39013</v>
      </c>
      <c r="C7" s="3">
        <v>2.3209231368060839</v>
      </c>
      <c r="D7" s="1">
        <v>0.77609261500142002</v>
      </c>
      <c r="E7" s="3">
        <v>3.7599791666666671</v>
      </c>
      <c r="F7" s="1">
        <v>0.44245806945875149</v>
      </c>
      <c r="G7" s="3">
        <v>1.0927922895594833</v>
      </c>
      <c r="H7">
        <v>0.40624304497244901</v>
      </c>
      <c r="I7" s="1">
        <v>0.16869651630383836</v>
      </c>
      <c r="J7" s="3">
        <v>0.92542345646861957</v>
      </c>
      <c r="K7" s="1">
        <v>1.2763350654000953</v>
      </c>
      <c r="L7" s="19" t="s">
        <v>7</v>
      </c>
      <c r="M7" s="14"/>
      <c r="N7" s="14" t="s">
        <v>305</v>
      </c>
      <c r="O7" s="14" t="s">
        <v>306</v>
      </c>
      <c r="P7" s="14" t="s">
        <v>307</v>
      </c>
      <c r="Q7" s="14" t="s">
        <v>308</v>
      </c>
    </row>
    <row r="8" spans="1:17">
      <c r="B8" s="14">
        <v>32913</v>
      </c>
      <c r="C8" s="3">
        <v>1.8752214899999999</v>
      </c>
      <c r="D8" s="1">
        <v>0.21387322</v>
      </c>
      <c r="E8" s="3">
        <v>4.1532888899999998</v>
      </c>
      <c r="F8" s="1">
        <v>0.16866301</v>
      </c>
      <c r="G8" s="3">
        <v>0.96099824</v>
      </c>
      <c r="H8">
        <v>0.37942974000000002</v>
      </c>
      <c r="I8" s="1">
        <v>3.5351050000000002E-2</v>
      </c>
      <c r="J8" s="3">
        <v>0.86928163999999997</v>
      </c>
      <c r="K8" s="1">
        <v>0.78144559999999996</v>
      </c>
      <c r="L8" s="19" t="s">
        <v>7</v>
      </c>
      <c r="M8" s="14"/>
      <c r="N8" s="14" t="s">
        <v>253</v>
      </c>
      <c r="O8" s="14" t="s">
        <v>254</v>
      </c>
      <c r="P8" s="14" t="s">
        <v>255</v>
      </c>
      <c r="Q8" s="14" t="s">
        <v>256</v>
      </c>
    </row>
    <row r="9" spans="1:17">
      <c r="B9" s="14">
        <v>52916</v>
      </c>
      <c r="C9" s="3">
        <v>1.9547633268570028</v>
      </c>
      <c r="D9" s="1">
        <v>0.19935637485070673</v>
      </c>
      <c r="E9" s="3">
        <v>4.6427604166666674</v>
      </c>
      <c r="F9" s="1">
        <v>3.9757644919730169E-2</v>
      </c>
      <c r="G9" s="3">
        <v>1.1766459098110797</v>
      </c>
      <c r="H9">
        <v>5.0939717961985917E-2</v>
      </c>
      <c r="I9" s="1">
        <v>6.5953510257069331E-2</v>
      </c>
      <c r="J9" s="3">
        <v>1.5474432554464541</v>
      </c>
      <c r="K9" s="1">
        <v>0.92264158652572958</v>
      </c>
      <c r="L9" s="19" t="s">
        <v>7</v>
      </c>
      <c r="M9" s="14"/>
      <c r="N9" s="14" t="s">
        <v>90</v>
      </c>
      <c r="O9" s="14" t="s">
        <v>91</v>
      </c>
      <c r="P9" s="14" t="s">
        <v>92</v>
      </c>
      <c r="Q9" s="14" t="s">
        <v>93</v>
      </c>
    </row>
    <row r="10" spans="1:17">
      <c r="B10" s="14">
        <v>53305</v>
      </c>
      <c r="C10" s="3">
        <v>2.2415814193092523</v>
      </c>
      <c r="D10" s="1">
        <v>0.24807575210976898</v>
      </c>
      <c r="E10" s="3">
        <v>4.5288854166666663</v>
      </c>
      <c r="F10" s="1">
        <v>0.37293960267572074</v>
      </c>
      <c r="G10" s="3">
        <v>1.1351741049235751</v>
      </c>
      <c r="H10">
        <v>9.2286169653633829E-2</v>
      </c>
      <c r="I10" s="1">
        <v>0.12680156581832738</v>
      </c>
      <c r="J10" s="3">
        <v>1.2549547716063552</v>
      </c>
      <c r="K10" s="1">
        <v>0.90725698725806969</v>
      </c>
      <c r="L10" s="19" t="s">
        <v>7</v>
      </c>
      <c r="M10" s="14"/>
      <c r="N10" s="14" t="s">
        <v>73</v>
      </c>
      <c r="O10" s="14" t="s">
        <v>74</v>
      </c>
      <c r="P10" s="14" t="s">
        <v>73</v>
      </c>
      <c r="Q10" s="14" t="s">
        <v>75</v>
      </c>
    </row>
    <row r="11" spans="1:17">
      <c r="B11" s="14">
        <v>51863</v>
      </c>
      <c r="C11" s="3">
        <v>2.3262966401702219</v>
      </c>
      <c r="D11" s="1">
        <v>0.11684422152650686</v>
      </c>
      <c r="E11" s="3">
        <v>3.9580289999999998</v>
      </c>
      <c r="F11" s="1">
        <v>0.27273620285444711</v>
      </c>
      <c r="G11" s="3">
        <v>0.93701392076843437</v>
      </c>
      <c r="H11">
        <v>0.60482915244840596</v>
      </c>
      <c r="I11" s="1">
        <v>5.0276875593063396E-2</v>
      </c>
      <c r="J11" s="3">
        <v>0.96623300000000001</v>
      </c>
      <c r="K11" s="1">
        <v>1.0838810000000001</v>
      </c>
      <c r="L11" s="19" t="s">
        <v>7</v>
      </c>
      <c r="M11" s="14"/>
      <c r="N11" s="14" t="s">
        <v>231</v>
      </c>
      <c r="O11" s="14" t="s">
        <v>231</v>
      </c>
      <c r="P11" s="14" t="s">
        <v>232</v>
      </c>
      <c r="Q11" s="14" t="s">
        <v>233</v>
      </c>
    </row>
    <row r="12" spans="1:17">
      <c r="B12" s="14">
        <v>33421</v>
      </c>
      <c r="C12" s="3">
        <v>1.4084874718642391</v>
      </c>
      <c r="D12" s="1">
        <v>0.12471552350577614</v>
      </c>
      <c r="E12" s="3">
        <v>4.0357777777777777</v>
      </c>
      <c r="F12" s="1">
        <v>0.23726651160849585</v>
      </c>
      <c r="G12" s="3">
        <v>1.2675252049121501</v>
      </c>
      <c r="H12">
        <v>0.13287610372090775</v>
      </c>
      <c r="I12" s="1">
        <v>9.1076473179187017E-2</v>
      </c>
      <c r="J12" s="3">
        <v>1.1213757089805674</v>
      </c>
      <c r="K12" s="1">
        <v>0.78947041048079503</v>
      </c>
      <c r="L12" s="19" t="s">
        <v>7</v>
      </c>
      <c r="M12" s="14"/>
      <c r="N12" s="14" t="s">
        <v>162</v>
      </c>
      <c r="O12" s="14" t="s">
        <v>163</v>
      </c>
      <c r="P12" s="14" t="s">
        <v>162</v>
      </c>
      <c r="Q12" s="14" t="s">
        <v>164</v>
      </c>
    </row>
    <row r="13" spans="1:17">
      <c r="B13" s="14">
        <v>38375</v>
      </c>
      <c r="C13" s="3">
        <v>1.98951664702904</v>
      </c>
      <c r="D13" s="1">
        <v>0.18826382090887109</v>
      </c>
      <c r="E13" s="3">
        <v>4.9700379999999997</v>
      </c>
      <c r="F13" s="1">
        <v>0.28817368434802992</v>
      </c>
      <c r="G13" s="3">
        <v>0.84601286031616951</v>
      </c>
      <c r="H13">
        <v>0.18721230986154347</v>
      </c>
      <c r="I13" s="1">
        <v>8.7340448060173326E-2</v>
      </c>
      <c r="J13" s="3">
        <v>1.0165888987601446</v>
      </c>
      <c r="K13" s="1">
        <v>1.00543887844548</v>
      </c>
      <c r="L13" s="19" t="s">
        <v>7</v>
      </c>
      <c r="M13" s="14"/>
      <c r="N13" s="14" t="s">
        <v>224</v>
      </c>
      <c r="O13" s="14" t="s">
        <v>225</v>
      </c>
      <c r="P13" s="14" t="s">
        <v>224</v>
      </c>
      <c r="Q13" s="14" t="s">
        <v>226</v>
      </c>
    </row>
    <row r="14" spans="1:17">
      <c r="B14" s="14">
        <v>52909</v>
      </c>
      <c r="C14" s="3">
        <v>1.5776507900000001</v>
      </c>
      <c r="D14" s="1">
        <v>0.28499622000000002</v>
      </c>
      <c r="E14" s="3">
        <v>4.8445</v>
      </c>
      <c r="F14" s="1">
        <v>0.22720950000000001</v>
      </c>
      <c r="G14" s="3">
        <v>1.0807942699999999</v>
      </c>
      <c r="H14">
        <v>0.50326398999999999</v>
      </c>
      <c r="I14" s="1">
        <v>0.10795845</v>
      </c>
      <c r="J14" s="3">
        <v>0.93543606000000001</v>
      </c>
      <c r="K14" s="1">
        <v>1.0747275700000001</v>
      </c>
      <c r="L14" s="19" t="s">
        <v>7</v>
      </c>
      <c r="M14" s="14"/>
      <c r="N14" s="14" t="s">
        <v>169</v>
      </c>
      <c r="O14" s="14" t="s">
        <v>169</v>
      </c>
      <c r="P14" s="14" t="s">
        <v>170</v>
      </c>
      <c r="Q14" s="14" t="s">
        <v>171</v>
      </c>
    </row>
    <row r="15" spans="1:17">
      <c r="B15" s="14">
        <v>27667</v>
      </c>
      <c r="C15" s="3">
        <v>1.6371449322787379</v>
      </c>
      <c r="D15" s="1">
        <v>0.12817082644285668</v>
      </c>
      <c r="E15" s="3">
        <v>3.8772829999999998</v>
      </c>
      <c r="F15" s="1">
        <v>0.2583156219237982</v>
      </c>
      <c r="G15" s="3">
        <v>1.0268660000000001</v>
      </c>
      <c r="H15">
        <v>0.83972383870654332</v>
      </c>
      <c r="I15" s="1">
        <v>0.11325486033245739</v>
      </c>
      <c r="J15" s="3">
        <v>1.073312</v>
      </c>
      <c r="K15" s="1">
        <v>0.73937699999999995</v>
      </c>
      <c r="L15" s="19" t="s">
        <v>7</v>
      </c>
      <c r="M15" s="14"/>
      <c r="N15" s="14" t="s">
        <v>94</v>
      </c>
      <c r="O15" s="14" t="s">
        <v>95</v>
      </c>
      <c r="P15" s="14" t="s">
        <v>96</v>
      </c>
      <c r="Q15" s="14" t="s">
        <v>97</v>
      </c>
    </row>
    <row r="16" spans="1:17">
      <c r="B16" s="14">
        <v>55641</v>
      </c>
      <c r="C16" s="3">
        <v>2.0584117995032631</v>
      </c>
      <c r="D16" s="1">
        <v>0.14700113378247573</v>
      </c>
      <c r="E16" s="3">
        <v>4.6166093749999995</v>
      </c>
      <c r="F16" s="1">
        <v>0.3461852359134035</v>
      </c>
      <c r="G16" s="3">
        <v>1.676599701246837</v>
      </c>
      <c r="H16">
        <v>7.9771338069110673E-2</v>
      </c>
      <c r="I16" s="1">
        <v>6.7597665968910967E-2</v>
      </c>
      <c r="J16" s="3">
        <v>1.480471892137651</v>
      </c>
      <c r="K16" s="1">
        <v>0.87528913651919249</v>
      </c>
      <c r="L16" s="19" t="s">
        <v>7</v>
      </c>
      <c r="M16" s="14"/>
      <c r="N16" s="14" t="s">
        <v>186</v>
      </c>
      <c r="O16" s="14" t="s">
        <v>187</v>
      </c>
      <c r="P16" s="14" t="s">
        <v>188</v>
      </c>
      <c r="Q16" s="14" t="s">
        <v>189</v>
      </c>
    </row>
    <row r="17" spans="2:17">
      <c r="B17" s="14">
        <v>51483</v>
      </c>
      <c r="C17" s="3">
        <v>2.0300209921734846</v>
      </c>
      <c r="D17" s="1">
        <v>0.24073593967047296</v>
      </c>
      <c r="E17" s="3">
        <v>4.6163333333333334</v>
      </c>
      <c r="F17" s="1">
        <v>0.83501115469927845</v>
      </c>
      <c r="G17" s="3">
        <v>0.95942693334162321</v>
      </c>
      <c r="H17">
        <v>0.77771009665242419</v>
      </c>
      <c r="I17" s="1">
        <v>8.6103907046092457E-2</v>
      </c>
      <c r="J17" s="3">
        <v>0.82348906058199145</v>
      </c>
      <c r="K17" s="1">
        <v>1.3271016291455233</v>
      </c>
      <c r="L17" s="19" t="s">
        <v>7</v>
      </c>
      <c r="M17" s="14"/>
      <c r="N17" s="14" t="s">
        <v>175</v>
      </c>
      <c r="O17" s="14" t="s">
        <v>176</v>
      </c>
      <c r="P17" s="14" t="s">
        <v>177</v>
      </c>
      <c r="Q17" s="14" t="s">
        <v>178</v>
      </c>
    </row>
    <row r="18" spans="2:17">
      <c r="B18" s="14">
        <v>50713</v>
      </c>
      <c r="C18" s="3">
        <v>1.9256284699999999</v>
      </c>
      <c r="D18" s="1">
        <v>0.24184985000000001</v>
      </c>
      <c r="E18" s="3">
        <v>3.5903749999999999</v>
      </c>
      <c r="F18" s="1">
        <v>0.28963477999999998</v>
      </c>
      <c r="G18" s="3">
        <v>1.14620984</v>
      </c>
      <c r="H18">
        <v>0.14878359999999999</v>
      </c>
      <c r="I18" s="1">
        <v>8.933468E-2</v>
      </c>
      <c r="J18" s="3">
        <v>0.97211062000000004</v>
      </c>
      <c r="K18" s="1">
        <v>0.63985641999999998</v>
      </c>
      <c r="L18" s="19" t="s">
        <v>7</v>
      </c>
      <c r="M18" s="14"/>
      <c r="N18" s="14" t="s">
        <v>8</v>
      </c>
      <c r="O18" s="14" t="s">
        <v>8</v>
      </c>
      <c r="P18" s="14" t="s">
        <v>9</v>
      </c>
      <c r="Q18" s="14" t="s">
        <v>10</v>
      </c>
    </row>
    <row r="19" spans="2:17">
      <c r="B19" s="14">
        <v>53339</v>
      </c>
      <c r="C19" s="3">
        <v>1.2614263800000001</v>
      </c>
      <c r="D19" s="1">
        <v>0.17802905999999999</v>
      </c>
      <c r="E19" s="3">
        <v>5.3708039200000002</v>
      </c>
      <c r="F19" s="1">
        <v>0.10289756</v>
      </c>
      <c r="G19" s="3">
        <v>0.84764866999999999</v>
      </c>
      <c r="H19">
        <v>0.18031196999999999</v>
      </c>
      <c r="I19" s="1">
        <v>3.6574059999999999E-2</v>
      </c>
      <c r="J19" s="3">
        <v>1.0074016100000001</v>
      </c>
      <c r="K19" s="1">
        <v>1.2039038399999999</v>
      </c>
      <c r="L19" s="19" t="s">
        <v>7</v>
      </c>
      <c r="M19" s="14"/>
      <c r="N19" s="14" t="s">
        <v>147</v>
      </c>
      <c r="O19" s="14" t="s">
        <v>148</v>
      </c>
      <c r="P19" s="14" t="s">
        <v>149</v>
      </c>
      <c r="Q19" s="14" t="s">
        <v>150</v>
      </c>
    </row>
    <row r="20" spans="2:17">
      <c r="B20" s="14">
        <v>42499</v>
      </c>
      <c r="C20" s="3">
        <v>2.1586449001456165</v>
      </c>
      <c r="D20" s="1">
        <v>0.18490838572415033</v>
      </c>
      <c r="E20" s="3">
        <v>4.826262500000003</v>
      </c>
      <c r="F20" s="1">
        <v>0.29389867244637813</v>
      </c>
      <c r="G20" s="3">
        <v>1.0948658582490642</v>
      </c>
      <c r="H20">
        <v>7.0223922850086773E-2</v>
      </c>
      <c r="I20" s="1">
        <v>0.10903528990397782</v>
      </c>
      <c r="J20" s="3">
        <v>1.1293061919031537</v>
      </c>
      <c r="K20" s="1">
        <v>0.66295388451566217</v>
      </c>
      <c r="L20" s="19" t="s">
        <v>7</v>
      </c>
      <c r="M20" s="14"/>
      <c r="N20" s="14" t="s">
        <v>138</v>
      </c>
      <c r="O20" s="14" t="s">
        <v>139</v>
      </c>
      <c r="P20" s="14" t="s">
        <v>140</v>
      </c>
      <c r="Q20" s="14" t="s">
        <v>141</v>
      </c>
    </row>
    <row r="21" spans="2:17">
      <c r="B21" s="14">
        <v>52929</v>
      </c>
      <c r="C21" s="3">
        <v>2.35774226170631</v>
      </c>
      <c r="D21" s="1">
        <v>0.25612285136660701</v>
      </c>
      <c r="E21" s="3">
        <v>3.2094895833333332</v>
      </c>
      <c r="F21" s="1">
        <v>0.35788127274550702</v>
      </c>
      <c r="G21" s="3">
        <v>1.3076418185159322</v>
      </c>
      <c r="H21">
        <v>0.41219069341820586</v>
      </c>
      <c r="I21" s="1">
        <v>0.18056291092272042</v>
      </c>
      <c r="J21" s="3">
        <v>1.5949154687758635</v>
      </c>
      <c r="K21" s="1">
        <v>0.93673670116455399</v>
      </c>
      <c r="L21" s="19" t="s">
        <v>7</v>
      </c>
      <c r="M21" s="14"/>
      <c r="N21" s="14" t="s">
        <v>11</v>
      </c>
      <c r="O21" s="14" t="s">
        <v>12</v>
      </c>
      <c r="P21" s="14" t="s">
        <v>13</v>
      </c>
      <c r="Q21" s="14" t="s">
        <v>14</v>
      </c>
    </row>
    <row r="22" spans="2:17">
      <c r="B22" s="14">
        <v>56141</v>
      </c>
      <c r="C22" s="3">
        <v>1.54378058</v>
      </c>
      <c r="D22" s="1">
        <v>0.10877616</v>
      </c>
      <c r="E22" s="3">
        <v>3.6271888900000002</v>
      </c>
      <c r="F22" s="1">
        <v>0.15527621999999999</v>
      </c>
      <c r="G22" s="3">
        <v>1.16621489</v>
      </c>
      <c r="H22">
        <v>0.27793405999999998</v>
      </c>
      <c r="I22" s="1">
        <v>9.3500169999999994E-2</v>
      </c>
      <c r="J22" s="3">
        <v>1.13263409</v>
      </c>
      <c r="K22" s="1">
        <v>0.89081626999999997</v>
      </c>
      <c r="L22" s="19" t="s">
        <v>7</v>
      </c>
      <c r="M22" s="18" t="s">
        <v>7</v>
      </c>
      <c r="N22" s="46" t="s">
        <v>109</v>
      </c>
      <c r="O22" s="46" t="s">
        <v>110</v>
      </c>
      <c r="P22" s="14" t="s">
        <v>111</v>
      </c>
      <c r="Q22" s="14" t="s">
        <v>112</v>
      </c>
    </row>
    <row r="23" spans="2:17">
      <c r="B23" s="14">
        <v>53329</v>
      </c>
      <c r="C23" s="3">
        <v>1.6537841799999999</v>
      </c>
      <c r="D23" s="1">
        <v>0.20181064000000001</v>
      </c>
      <c r="E23" s="3">
        <v>4.8262888888888895</v>
      </c>
      <c r="F23" s="1">
        <v>0.64386774594756946</v>
      </c>
      <c r="G23" s="3">
        <v>0.89201301</v>
      </c>
      <c r="H23">
        <v>0.49552325000000003</v>
      </c>
      <c r="I23" s="1">
        <v>0.12572072000000001</v>
      </c>
      <c r="J23" s="3">
        <v>1.30567181</v>
      </c>
      <c r="K23" s="1">
        <v>0.61924252999999996</v>
      </c>
      <c r="L23" s="19" t="s">
        <v>7</v>
      </c>
      <c r="M23" s="18" t="s">
        <v>7</v>
      </c>
      <c r="N23" s="46" t="s">
        <v>109</v>
      </c>
      <c r="O23" s="46" t="s">
        <v>110</v>
      </c>
      <c r="P23" s="14" t="s">
        <v>111</v>
      </c>
      <c r="Q23" s="14" t="s">
        <v>112</v>
      </c>
    </row>
    <row r="24" spans="2:17">
      <c r="B24" s="14">
        <v>51779</v>
      </c>
      <c r="C24" s="3">
        <v>2.1782080000000001</v>
      </c>
      <c r="D24" s="1">
        <v>0.20630388806793326</v>
      </c>
      <c r="E24" s="3">
        <v>4.4703900000000001</v>
      </c>
      <c r="F24" s="1">
        <v>0.3904793411409867</v>
      </c>
      <c r="G24" s="3">
        <v>0.852101</v>
      </c>
      <c r="H24">
        <v>0.86202500000000004</v>
      </c>
      <c r="I24" s="1">
        <v>9.0259574375914989E-2</v>
      </c>
      <c r="J24" s="3">
        <v>1.1247510000000001</v>
      </c>
      <c r="K24" s="1">
        <v>0.87175000000000002</v>
      </c>
      <c r="L24" s="19" t="s">
        <v>7</v>
      </c>
      <c r="M24" s="14"/>
      <c r="N24" s="14" t="s">
        <v>202</v>
      </c>
      <c r="O24" s="14" t="s">
        <v>203</v>
      </c>
      <c r="P24" s="14" t="s">
        <v>204</v>
      </c>
      <c r="Q24" s="14" t="s">
        <v>205</v>
      </c>
    </row>
    <row r="25" spans="2:17">
      <c r="B25" s="14">
        <v>38291</v>
      </c>
      <c r="C25" s="3">
        <v>2.33935929</v>
      </c>
      <c r="D25" s="1">
        <v>0.19717776000000001</v>
      </c>
      <c r="E25" s="3">
        <v>4.2227222199999996</v>
      </c>
      <c r="F25" s="1">
        <v>0.64028434999999995</v>
      </c>
      <c r="G25" s="3">
        <v>1.34427944</v>
      </c>
      <c r="H25">
        <v>0.13950578</v>
      </c>
      <c r="I25" s="1">
        <v>0.45691643999999998</v>
      </c>
      <c r="J25" s="3">
        <v>1.13586751</v>
      </c>
      <c r="K25" s="1">
        <v>0.89520078000000003</v>
      </c>
      <c r="L25" s="19" t="s">
        <v>7</v>
      </c>
      <c r="M25" s="14"/>
      <c r="N25" s="14" t="s">
        <v>121</v>
      </c>
      <c r="O25" s="14" t="s">
        <v>121</v>
      </c>
      <c r="P25" s="14" t="s">
        <v>122</v>
      </c>
      <c r="Q25" s="14" t="s">
        <v>123</v>
      </c>
    </row>
    <row r="26" spans="2:17">
      <c r="B26" s="14">
        <v>52887</v>
      </c>
      <c r="C26" s="3">
        <v>1.6205390162040991</v>
      </c>
      <c r="D26" s="1">
        <v>0.14575478142216086</v>
      </c>
      <c r="E26" s="3">
        <v>4.1027395833333342</v>
      </c>
      <c r="F26" s="1">
        <v>6.7978728095757737E-2</v>
      </c>
      <c r="G26" s="3">
        <v>1.2090531558318089</v>
      </c>
      <c r="H26">
        <v>0.43429493172491607</v>
      </c>
      <c r="I26" s="1">
        <v>7.42290235507857E-2</v>
      </c>
      <c r="J26" s="3">
        <v>0.73029003796752723</v>
      </c>
      <c r="K26" s="1">
        <v>1.327866579974599</v>
      </c>
      <c r="L26" s="19" t="s">
        <v>7</v>
      </c>
      <c r="M26" s="14"/>
      <c r="N26" s="14" t="s">
        <v>179</v>
      </c>
      <c r="O26" s="14" t="s">
        <v>179</v>
      </c>
      <c r="P26" s="14" t="s">
        <v>180</v>
      </c>
      <c r="Q26" s="14" t="s">
        <v>181</v>
      </c>
    </row>
    <row r="27" spans="2:17">
      <c r="B27" s="14">
        <v>40860</v>
      </c>
      <c r="C27" s="3">
        <v>1.8072816010396249</v>
      </c>
      <c r="D27" s="1">
        <v>6.9140364715629232E-2</v>
      </c>
      <c r="E27" s="3">
        <v>3.9539999999999997</v>
      </c>
      <c r="F27" s="1">
        <v>0.36554262050738806</v>
      </c>
      <c r="G27" s="3">
        <v>1.0786804781825821</v>
      </c>
      <c r="H27">
        <v>0.75352252382373774</v>
      </c>
      <c r="I27" s="1">
        <v>0.22389573960847037</v>
      </c>
      <c r="J27" s="3">
        <v>1.2218175687067949</v>
      </c>
      <c r="K27" s="1">
        <v>1.0116712746429877</v>
      </c>
      <c r="L27" s="19" t="s">
        <v>7</v>
      </c>
      <c r="M27" s="14"/>
      <c r="N27" s="14" t="s">
        <v>182</v>
      </c>
      <c r="O27" s="14" t="s">
        <v>183</v>
      </c>
      <c r="P27" s="14" t="s">
        <v>184</v>
      </c>
      <c r="Q27" s="14" t="s">
        <v>185</v>
      </c>
    </row>
    <row r="28" spans="2:17">
      <c r="B28" s="14">
        <v>57502</v>
      </c>
      <c r="C28" s="3">
        <v>1.4202721747101308</v>
      </c>
      <c r="D28" s="1">
        <v>6.9757904792813991E-2</v>
      </c>
      <c r="E28" s="3">
        <v>3.8074479166666673</v>
      </c>
      <c r="F28" s="1">
        <v>0.12638237088412241</v>
      </c>
      <c r="G28" s="3">
        <v>1.0943772452435019</v>
      </c>
      <c r="H28">
        <v>0.34620511591868941</v>
      </c>
      <c r="I28" s="1">
        <v>7.1572088873366371E-2</v>
      </c>
      <c r="J28" s="3">
        <v>1.4851937859297313</v>
      </c>
      <c r="K28" s="1">
        <v>0.83018922357176006</v>
      </c>
      <c r="L28" s="19" t="s">
        <v>7</v>
      </c>
      <c r="M28" s="14"/>
      <c r="N28" s="14" t="s">
        <v>213</v>
      </c>
      <c r="O28" s="14" t="s">
        <v>214</v>
      </c>
      <c r="P28" s="14" t="s">
        <v>215</v>
      </c>
      <c r="Q28" s="14" t="s">
        <v>216</v>
      </c>
    </row>
    <row r="29" spans="2:17">
      <c r="B29" s="14">
        <v>51473</v>
      </c>
      <c r="C29" s="3">
        <v>2.1490293876841271</v>
      </c>
      <c r="D29" s="1">
        <v>0.21525933638470915</v>
      </c>
      <c r="E29" s="3">
        <v>4.1586100000000004</v>
      </c>
      <c r="F29" s="1">
        <v>0.25865838506409</v>
      </c>
      <c r="G29" s="3">
        <v>1.1212192816017261</v>
      </c>
      <c r="H29">
        <v>0.57850834864400258</v>
      </c>
      <c r="I29" s="1">
        <v>0.15101372323526702</v>
      </c>
      <c r="J29" s="3">
        <v>1.2306406318199414</v>
      </c>
      <c r="K29" s="1">
        <v>0.80859986584090771</v>
      </c>
      <c r="L29" s="19" t="s">
        <v>7</v>
      </c>
      <c r="M29" s="22" t="s">
        <v>383</v>
      </c>
      <c r="N29" s="14" t="s">
        <v>238</v>
      </c>
      <c r="O29" s="14" t="s">
        <v>239</v>
      </c>
      <c r="P29" s="14" t="s">
        <v>240</v>
      </c>
      <c r="Q29" s="14" t="s">
        <v>241</v>
      </c>
    </row>
    <row r="30" spans="2:17">
      <c r="B30" s="14">
        <v>50515</v>
      </c>
      <c r="C30" s="3">
        <v>2.1410753900000001</v>
      </c>
      <c r="D30" s="1">
        <v>0.33382541999999998</v>
      </c>
      <c r="E30" s="3">
        <v>3.6105809500000001</v>
      </c>
      <c r="F30" s="1">
        <v>0.16942905999999999</v>
      </c>
      <c r="G30" s="3">
        <v>0.78012426999999995</v>
      </c>
      <c r="H30">
        <v>0.13961219</v>
      </c>
      <c r="I30" s="1">
        <v>6.9437150000000003E-2</v>
      </c>
      <c r="J30" s="3">
        <v>1.07610568</v>
      </c>
      <c r="K30" s="1">
        <v>0.99258679092360735</v>
      </c>
      <c r="L30" s="19" t="s">
        <v>7</v>
      </c>
      <c r="M30" s="14"/>
      <c r="N30" s="14" t="s">
        <v>227</v>
      </c>
      <c r="O30" s="14" t="s">
        <v>228</v>
      </c>
      <c r="P30" s="14" t="s">
        <v>229</v>
      </c>
      <c r="Q30" s="14" t="s">
        <v>230</v>
      </c>
    </row>
    <row r="31" spans="2:17">
      <c r="B31" s="14">
        <v>51804</v>
      </c>
      <c r="C31" s="3">
        <v>1.8761490000000001</v>
      </c>
      <c r="D31" s="1">
        <v>0.23978979962780966</v>
      </c>
      <c r="E31" s="3">
        <v>4.1613329999999999</v>
      </c>
      <c r="F31" s="1">
        <v>0.30586441537483844</v>
      </c>
      <c r="G31" s="3">
        <v>1.310786</v>
      </c>
      <c r="H31">
        <v>0.239675</v>
      </c>
      <c r="I31" s="1">
        <v>0.21977345269859666</v>
      </c>
      <c r="J31" s="3">
        <v>1.370066</v>
      </c>
      <c r="K31" s="1">
        <v>0.76175300000000001</v>
      </c>
      <c r="L31" s="19" t="s">
        <v>7</v>
      </c>
      <c r="M31" s="14"/>
      <c r="N31" s="14" t="s">
        <v>325</v>
      </c>
      <c r="O31" s="14" t="s">
        <v>326</v>
      </c>
      <c r="P31" s="14" t="s">
        <v>327</v>
      </c>
      <c r="Q31" s="14" t="s">
        <v>328</v>
      </c>
    </row>
    <row r="32" spans="2:17">
      <c r="B32" s="14">
        <v>55634</v>
      </c>
      <c r="C32" s="3">
        <v>2.3801450599999998</v>
      </c>
      <c r="D32" s="1">
        <v>0.26649868999999998</v>
      </c>
      <c r="E32" s="3">
        <v>4.2743555600000001</v>
      </c>
      <c r="F32" s="1">
        <v>0.27367011000000002</v>
      </c>
      <c r="G32" s="3">
        <v>0.97455360000000002</v>
      </c>
      <c r="H32">
        <v>0.74211417000000002</v>
      </c>
      <c r="I32" s="1">
        <v>6.4381919999999995E-2</v>
      </c>
      <c r="J32" s="3">
        <v>0.77101160999999996</v>
      </c>
      <c r="K32" s="1">
        <v>0.85513927999999995</v>
      </c>
      <c r="L32" s="19" t="s">
        <v>7</v>
      </c>
      <c r="M32" s="14"/>
      <c r="N32" s="14" t="s">
        <v>336</v>
      </c>
      <c r="O32" s="14" t="s">
        <v>337</v>
      </c>
      <c r="P32" s="14" t="s">
        <v>338</v>
      </c>
      <c r="Q32" s="14" t="s">
        <v>339</v>
      </c>
    </row>
    <row r="33" spans="2:17">
      <c r="B33" s="14">
        <v>32873</v>
      </c>
      <c r="C33" s="3">
        <v>1.9689846</v>
      </c>
      <c r="D33" s="1">
        <v>0.293792</v>
      </c>
      <c r="E33" s="3">
        <v>4.0975111100000001</v>
      </c>
      <c r="F33" s="1">
        <v>0.18820866</v>
      </c>
      <c r="G33" s="3">
        <v>0.90888760000000002</v>
      </c>
      <c r="H33">
        <v>0.55253116000000002</v>
      </c>
      <c r="I33" s="1">
        <v>6.7488699999999999E-2</v>
      </c>
      <c r="J33" s="3">
        <v>1.04645367</v>
      </c>
      <c r="K33" s="1">
        <v>0.89011490000000004</v>
      </c>
      <c r="L33" s="19" t="s">
        <v>7</v>
      </c>
      <c r="M33" s="14"/>
      <c r="N33" s="14" t="s">
        <v>209</v>
      </c>
      <c r="O33" s="14" t="s">
        <v>210</v>
      </c>
      <c r="P33" s="14" t="s">
        <v>211</v>
      </c>
      <c r="Q33" s="14" t="s">
        <v>212</v>
      </c>
    </row>
    <row r="34" spans="2:17">
      <c r="B34" s="14">
        <v>34546</v>
      </c>
      <c r="C34" s="3">
        <v>2.029560678209049</v>
      </c>
      <c r="D34" s="1">
        <v>0.18091351582626053</v>
      </c>
      <c r="E34" s="3">
        <v>4.4559420000000003</v>
      </c>
      <c r="F34" s="1">
        <v>0.2621748113265161</v>
      </c>
      <c r="G34" s="3">
        <v>2.0487127632664852</v>
      </c>
      <c r="H34">
        <v>5.6672183174357488E-2</v>
      </c>
      <c r="I34" s="1">
        <v>0.35930540584288706</v>
      </c>
      <c r="J34" s="3">
        <v>0.98241112522044527</v>
      </c>
      <c r="K34" s="1">
        <v>0.90899352073654271</v>
      </c>
      <c r="L34" s="19" t="s">
        <v>7</v>
      </c>
      <c r="M34" s="14"/>
      <c r="N34" s="14" t="s">
        <v>220</v>
      </c>
      <c r="O34" s="14" t="s">
        <v>221</v>
      </c>
      <c r="P34" s="14" t="s">
        <v>222</v>
      </c>
      <c r="Q34" s="14" t="s">
        <v>223</v>
      </c>
    </row>
    <row r="35" spans="2:17">
      <c r="B35" s="14">
        <v>36090</v>
      </c>
      <c r="C35" s="3">
        <v>2.3255793100000002</v>
      </c>
      <c r="D35" s="1">
        <v>0.60660121</v>
      </c>
      <c r="E35" s="3">
        <v>3.9998888899999998</v>
      </c>
      <c r="F35" s="1">
        <v>0.14954043</v>
      </c>
      <c r="G35" s="3">
        <v>0.92042696000000002</v>
      </c>
      <c r="H35">
        <v>0.10822626</v>
      </c>
      <c r="I35" s="1">
        <v>3.754876E-2</v>
      </c>
      <c r="J35" s="3">
        <v>1.18219951</v>
      </c>
      <c r="K35" s="1">
        <v>0.85993191999999996</v>
      </c>
      <c r="L35" s="19" t="s">
        <v>7</v>
      </c>
      <c r="M35" s="22" t="s">
        <v>380</v>
      </c>
      <c r="N35" s="14" t="s">
        <v>206</v>
      </c>
      <c r="O35" s="14" t="s">
        <v>206</v>
      </c>
      <c r="P35" s="14" t="s">
        <v>207</v>
      </c>
      <c r="Q35" s="14" t="s">
        <v>208</v>
      </c>
    </row>
    <row r="36" spans="2:17">
      <c r="B36" s="14">
        <v>50575</v>
      </c>
      <c r="C36" s="3">
        <v>1.8412777149260997</v>
      </c>
      <c r="D36" s="1">
        <v>0.25712481877043353</v>
      </c>
      <c r="E36" s="3">
        <v>4.2197709999999997</v>
      </c>
      <c r="F36" s="1">
        <v>0.26237164597616958</v>
      </c>
      <c r="G36" s="3">
        <v>1.4867440000000001</v>
      </c>
      <c r="H36">
        <v>8.1951474725059509E-2</v>
      </c>
      <c r="I36" s="1">
        <v>0.22865040798721956</v>
      </c>
      <c r="J36" s="3">
        <v>0.94049300000000002</v>
      </c>
      <c r="K36" s="1">
        <v>0.37375900000000001</v>
      </c>
      <c r="L36" s="19" t="s">
        <v>7</v>
      </c>
      <c r="M36" s="21" t="s">
        <v>7</v>
      </c>
      <c r="N36" s="46" t="s">
        <v>15</v>
      </c>
      <c r="O36" s="46" t="s">
        <v>15</v>
      </c>
      <c r="P36" s="14" t="s">
        <v>16</v>
      </c>
      <c r="Q36" s="14" t="s">
        <v>17</v>
      </c>
    </row>
    <row r="37" spans="2:17">
      <c r="B37" s="14">
        <v>51861</v>
      </c>
      <c r="C37" s="3">
        <v>1.5468194772544877</v>
      </c>
      <c r="D37" s="1">
        <v>0.1734143911167165</v>
      </c>
      <c r="E37" s="3">
        <v>4.503222222222222</v>
      </c>
      <c r="F37" s="1">
        <v>0.3880776331904684</v>
      </c>
      <c r="G37" s="3">
        <v>1.1984855710475859</v>
      </c>
      <c r="H37">
        <v>0.21779519360207084</v>
      </c>
      <c r="I37" s="1">
        <v>0.13190192836731882</v>
      </c>
      <c r="J37" s="3">
        <v>1.2810333341557898</v>
      </c>
      <c r="K37" s="1">
        <v>1.0193651234808505</v>
      </c>
      <c r="L37" s="19" t="s">
        <v>7</v>
      </c>
      <c r="M37" s="21" t="s">
        <v>7</v>
      </c>
      <c r="N37" s="46" t="s">
        <v>15</v>
      </c>
      <c r="O37" s="46" t="s">
        <v>15</v>
      </c>
      <c r="P37" s="14" t="s">
        <v>16</v>
      </c>
      <c r="Q37" s="14" t="s">
        <v>17</v>
      </c>
    </row>
    <row r="38" spans="2:17">
      <c r="B38" s="14">
        <v>52923</v>
      </c>
      <c r="C38" s="3">
        <v>1.7147523499999999</v>
      </c>
      <c r="D38" s="1">
        <v>0.36320430999999997</v>
      </c>
      <c r="E38" s="3">
        <v>4.2348666699999997</v>
      </c>
      <c r="F38" s="1">
        <v>0.31824736999999997</v>
      </c>
      <c r="G38" s="3">
        <v>0.86217579</v>
      </c>
      <c r="H38">
        <v>0.29960601999999997</v>
      </c>
      <c r="I38" s="1">
        <v>6.5378420000000007E-2</v>
      </c>
      <c r="J38" s="3">
        <v>1.01916104</v>
      </c>
      <c r="K38" s="1">
        <v>0.94214138000000003</v>
      </c>
      <c r="L38" s="19" t="s">
        <v>7</v>
      </c>
      <c r="M38" s="14"/>
      <c r="N38" s="14" t="s">
        <v>55</v>
      </c>
      <c r="O38" s="14" t="s">
        <v>55</v>
      </c>
      <c r="P38" s="14" t="s">
        <v>56</v>
      </c>
      <c r="Q38" s="14" t="s">
        <v>57</v>
      </c>
    </row>
    <row r="39" spans="2:17">
      <c r="B39" s="14">
        <v>51795</v>
      </c>
      <c r="C39" s="3">
        <v>1.6914133271426586</v>
      </c>
      <c r="D39" s="1">
        <v>0.21258798598419981</v>
      </c>
      <c r="E39" s="3">
        <v>5.0799138877777779</v>
      </c>
      <c r="F39" s="1">
        <v>0.6396274604327955</v>
      </c>
      <c r="G39" s="3">
        <v>0.93861049835056942</v>
      </c>
      <c r="H39">
        <v>0.88</v>
      </c>
      <c r="I39" s="1">
        <v>0.16702318513361125</v>
      </c>
      <c r="J39" s="3">
        <v>0.96691268134093156</v>
      </c>
      <c r="K39" s="1">
        <v>0.85507427235569333</v>
      </c>
      <c r="L39" s="19" t="s">
        <v>7</v>
      </c>
      <c r="M39" s="21" t="s">
        <v>7</v>
      </c>
      <c r="N39" s="46" t="s">
        <v>28</v>
      </c>
      <c r="O39" s="46" t="s">
        <v>29</v>
      </c>
      <c r="P39" s="14" t="s">
        <v>30</v>
      </c>
      <c r="Q39" s="14" t="s">
        <v>31</v>
      </c>
    </row>
    <row r="40" spans="2:17">
      <c r="B40" s="14">
        <v>51686</v>
      </c>
      <c r="C40" s="3">
        <v>2.193148051338643</v>
      </c>
      <c r="D40" s="1">
        <v>0.14471005493745054</v>
      </c>
      <c r="E40" s="3">
        <v>3.0133666666666663</v>
      </c>
      <c r="F40" s="1">
        <v>0.42712613976823505</v>
      </c>
      <c r="G40" s="3">
        <v>0.7618401926219095</v>
      </c>
      <c r="H40">
        <v>5.7070527668124982E-2</v>
      </c>
      <c r="I40" s="1">
        <v>0.27780317045810698</v>
      </c>
      <c r="J40" s="3">
        <v>0.99741522033310848</v>
      </c>
      <c r="K40" s="1">
        <v>1.0006949137414411</v>
      </c>
      <c r="L40" s="19" t="s">
        <v>7</v>
      </c>
      <c r="M40" s="21" t="s">
        <v>7</v>
      </c>
      <c r="N40" s="46" t="s">
        <v>28</v>
      </c>
      <c r="O40" s="46" t="s">
        <v>29</v>
      </c>
      <c r="P40" s="14" t="s">
        <v>30</v>
      </c>
      <c r="Q40" s="14" t="s">
        <v>31</v>
      </c>
    </row>
    <row r="41" spans="2:17">
      <c r="B41" s="14">
        <v>34700</v>
      </c>
      <c r="C41" s="3">
        <v>1.5266016073537785</v>
      </c>
      <c r="D41" s="1">
        <v>0.13507260648771219</v>
      </c>
      <c r="E41" s="3">
        <v>4.3446666666666669</v>
      </c>
      <c r="F41" s="1">
        <v>0.24491867130856843</v>
      </c>
      <c r="G41" s="3">
        <v>0.91404424229317682</v>
      </c>
      <c r="H41">
        <v>0.33202189465261772</v>
      </c>
      <c r="I41" s="1">
        <v>9.989052394605441E-2</v>
      </c>
      <c r="J41" s="3">
        <v>1.4410516086133702</v>
      </c>
      <c r="K41" s="1">
        <v>0.80471619398589189</v>
      </c>
      <c r="L41" s="19" t="s">
        <v>7</v>
      </c>
      <c r="M41" s="14"/>
      <c r="N41" s="14" t="s">
        <v>272</v>
      </c>
      <c r="O41" s="14" t="s">
        <v>273</v>
      </c>
      <c r="P41" s="14" t="s">
        <v>274</v>
      </c>
      <c r="Q41" s="14" t="s">
        <v>275</v>
      </c>
    </row>
    <row r="42" spans="2:17">
      <c r="B42" s="14">
        <v>32966</v>
      </c>
      <c r="C42" s="3">
        <v>1.7212979236778188</v>
      </c>
      <c r="D42" s="1">
        <v>0.19880682576111239</v>
      </c>
      <c r="E42" s="3">
        <v>4.8385555555555548</v>
      </c>
      <c r="F42" s="1">
        <v>0.97502115777138498</v>
      </c>
      <c r="G42" s="3">
        <v>1.0873193740656062</v>
      </c>
      <c r="H42">
        <v>0.56625426932819778</v>
      </c>
      <c r="I42" s="1">
        <v>9.7764438834072834E-2</v>
      </c>
      <c r="J42" s="3">
        <v>0.85758376007532111</v>
      </c>
      <c r="K42" s="1">
        <v>1.1986959889378692</v>
      </c>
      <c r="L42" s="19" t="s">
        <v>7</v>
      </c>
      <c r="M42" s="14"/>
      <c r="N42" s="14" t="s">
        <v>105</v>
      </c>
      <c r="O42" s="14" t="s">
        <v>106</v>
      </c>
      <c r="P42" s="14" t="s">
        <v>107</v>
      </c>
      <c r="Q42" s="14" t="s">
        <v>108</v>
      </c>
    </row>
    <row r="43" spans="2:17">
      <c r="B43" s="14">
        <v>53347</v>
      </c>
      <c r="C43" s="3">
        <v>2.1391894365134991</v>
      </c>
      <c r="D43" s="1">
        <v>0.15029203897114823</v>
      </c>
      <c r="E43" s="3">
        <v>3.2260833333333334</v>
      </c>
      <c r="F43" s="1">
        <v>3.3051162729516817E-2</v>
      </c>
      <c r="G43" s="3">
        <v>0.88913329469800495</v>
      </c>
      <c r="H43">
        <v>0.70979530109659872</v>
      </c>
      <c r="I43" s="1">
        <v>7.7355687073792839E-2</v>
      </c>
      <c r="J43" s="3">
        <v>1.2087055682118117</v>
      </c>
      <c r="K43" s="1">
        <v>1.0491400939862301</v>
      </c>
      <c r="L43" s="19" t="s">
        <v>7</v>
      </c>
      <c r="M43" s="14"/>
      <c r="N43" s="14" t="s">
        <v>69</v>
      </c>
      <c r="O43" s="14" t="s">
        <v>70</v>
      </c>
      <c r="P43" s="14" t="s">
        <v>71</v>
      </c>
      <c r="Q43" s="14" t="s">
        <v>72</v>
      </c>
    </row>
    <row r="44" spans="2:17">
      <c r="B44" s="14">
        <v>51858</v>
      </c>
      <c r="C44" s="3">
        <v>2.2652019999999999</v>
      </c>
      <c r="D44" s="1">
        <v>0.29212756043379207</v>
      </c>
      <c r="E44" s="3">
        <v>4.4724760000000003</v>
      </c>
      <c r="F44" s="1">
        <v>0.3233436841506579</v>
      </c>
      <c r="G44" s="3">
        <v>0.20594299999999999</v>
      </c>
      <c r="H44">
        <v>0.17845800000000001</v>
      </c>
      <c r="I44" s="1">
        <v>4.7477028420217386E-2</v>
      </c>
      <c r="J44" s="3">
        <v>1.101305</v>
      </c>
      <c r="K44" s="1">
        <v>0.82442800000000005</v>
      </c>
      <c r="L44" s="19" t="s">
        <v>7</v>
      </c>
      <c r="M44" s="14"/>
      <c r="N44" s="14" t="s">
        <v>76</v>
      </c>
      <c r="O44" s="14" t="s">
        <v>76</v>
      </c>
      <c r="P44" s="14" t="s">
        <v>77</v>
      </c>
      <c r="Q44" s="14" t="s">
        <v>77</v>
      </c>
    </row>
    <row r="45" spans="2:17">
      <c r="B45" s="14">
        <v>51788</v>
      </c>
      <c r="C45" s="3">
        <v>1.7559556999585111</v>
      </c>
      <c r="D45" s="1">
        <v>0.18958737607403256</v>
      </c>
      <c r="E45" s="3">
        <v>4.430533333333333</v>
      </c>
      <c r="F45" s="1">
        <v>0.2804679740085223</v>
      </c>
      <c r="G45" s="3">
        <v>1.0349588449372471</v>
      </c>
      <c r="H45">
        <v>0.2265163666952715</v>
      </c>
      <c r="I45" s="1">
        <v>5.1794439344819233E-2</v>
      </c>
      <c r="J45" s="3">
        <v>1.2568840470673208</v>
      </c>
      <c r="K45" s="1">
        <v>0.81870544515435961</v>
      </c>
      <c r="L45" s="19" t="s">
        <v>7</v>
      </c>
      <c r="M45" s="14"/>
      <c r="N45" s="14" t="s">
        <v>329</v>
      </c>
      <c r="O45" s="14" t="s">
        <v>329</v>
      </c>
      <c r="P45" s="14" t="s">
        <v>330</v>
      </c>
      <c r="Q45" s="14" t="s">
        <v>331</v>
      </c>
    </row>
    <row r="46" spans="2:17">
      <c r="B46" s="14">
        <v>53342</v>
      </c>
      <c r="C46" s="3">
        <v>1.6664523478325499</v>
      </c>
      <c r="D46" s="1">
        <v>4.4704239102537444E-2</v>
      </c>
      <c r="E46" s="3">
        <v>3.6568229166666661</v>
      </c>
      <c r="F46" s="1">
        <v>5.9364372541888116E-2</v>
      </c>
      <c r="G46" s="3">
        <v>0.96543330000000005</v>
      </c>
      <c r="H46">
        <v>9.164546155930578E-2</v>
      </c>
      <c r="I46" s="1">
        <v>8.2288910272426088E-2</v>
      </c>
      <c r="J46" s="3">
        <v>1.0931212107999999</v>
      </c>
      <c r="K46" s="1">
        <v>0.62312451000000002</v>
      </c>
      <c r="L46" s="19" t="s">
        <v>7</v>
      </c>
      <c r="M46" s="14"/>
      <c r="N46" s="14" t="s">
        <v>264</v>
      </c>
      <c r="O46" s="14" t="s">
        <v>265</v>
      </c>
      <c r="P46" s="14" t="s">
        <v>266</v>
      </c>
      <c r="Q46" s="14" t="s">
        <v>267</v>
      </c>
    </row>
    <row r="47" spans="2:17">
      <c r="B47" s="14">
        <v>55606</v>
      </c>
      <c r="C47" s="3">
        <v>1.5246627854718569</v>
      </c>
      <c r="D47" s="1">
        <v>0.31619098843903121</v>
      </c>
      <c r="E47" s="3">
        <v>3.7300416666666667</v>
      </c>
      <c r="F47" s="1">
        <v>4.1682247792403905E-2</v>
      </c>
      <c r="G47" s="3">
        <v>0.89739242609178715</v>
      </c>
      <c r="H47">
        <v>0.40873420416443207</v>
      </c>
      <c r="I47" s="1">
        <v>0.10992662722478409</v>
      </c>
      <c r="J47" s="3">
        <v>1.2790490499435883</v>
      </c>
      <c r="K47" s="1">
        <v>0.66954754408112493</v>
      </c>
      <c r="L47" s="19" t="s">
        <v>7</v>
      </c>
      <c r="M47" s="14"/>
      <c r="N47" s="14" t="s">
        <v>332</v>
      </c>
      <c r="O47" s="14" t="s">
        <v>333</v>
      </c>
      <c r="P47" s="14" t="s">
        <v>334</v>
      </c>
      <c r="Q47" s="14" t="s">
        <v>335</v>
      </c>
    </row>
    <row r="48" spans="2:17">
      <c r="B48" s="14">
        <v>32920</v>
      </c>
      <c r="C48" s="3">
        <v>1.6636717663821656</v>
      </c>
      <c r="D48" s="1">
        <v>0.12797480579858503</v>
      </c>
      <c r="E48" s="3">
        <v>4.2534972222222223</v>
      </c>
      <c r="F48" s="1">
        <v>0.54661375641196031</v>
      </c>
      <c r="G48" s="3">
        <v>0.80097958355275711</v>
      </c>
      <c r="H48">
        <v>0.40037040141548835</v>
      </c>
      <c r="I48" s="1">
        <v>0.10408726257248285</v>
      </c>
      <c r="J48" s="3">
        <v>1.2359383088955729</v>
      </c>
      <c r="K48" s="1">
        <v>1.0319033186205708</v>
      </c>
      <c r="L48" s="19" t="s">
        <v>7</v>
      </c>
      <c r="M48" s="18" t="s">
        <v>7</v>
      </c>
      <c r="N48" s="46" t="s">
        <v>98</v>
      </c>
      <c r="O48" s="46" t="s">
        <v>99</v>
      </c>
      <c r="P48" s="14" t="s">
        <v>100</v>
      </c>
      <c r="Q48" s="14" t="s">
        <v>353</v>
      </c>
    </row>
    <row r="49" spans="2:17">
      <c r="B49" s="14">
        <v>34830</v>
      </c>
      <c r="C49" s="3">
        <v>2.0315335705869817</v>
      </c>
      <c r="D49" s="1">
        <v>0.12837594166457694</v>
      </c>
      <c r="E49" s="3">
        <v>4.6401751666666637</v>
      </c>
      <c r="F49" s="1">
        <v>0.28690599430516639</v>
      </c>
      <c r="G49" s="3">
        <v>1.1811692270746894</v>
      </c>
      <c r="H49">
        <v>7.5267665877262427E-2</v>
      </c>
      <c r="I49" s="1">
        <v>8.8548807293119716E-2</v>
      </c>
      <c r="J49" s="3">
        <v>1.2059084842837904</v>
      </c>
      <c r="K49" s="1">
        <v>0.67194656529665542</v>
      </c>
      <c r="L49" s="19" t="s">
        <v>7</v>
      </c>
      <c r="M49" s="18" t="s">
        <v>7</v>
      </c>
      <c r="N49" s="46" t="s">
        <v>98</v>
      </c>
      <c r="O49" s="46" t="s">
        <v>99</v>
      </c>
      <c r="P49" s="14" t="s">
        <v>100</v>
      </c>
      <c r="Q49" s="14" t="s">
        <v>101</v>
      </c>
    </row>
    <row r="50" spans="2:17">
      <c r="B50" s="14">
        <v>52919</v>
      </c>
      <c r="C50" s="3">
        <v>1.4043248971487614</v>
      </c>
      <c r="D50" s="1">
        <v>5.9263818807150974E-2</v>
      </c>
      <c r="E50" s="3">
        <v>3.6023750000000003</v>
      </c>
      <c r="F50" s="1">
        <v>5.5638917152624714E-2</v>
      </c>
      <c r="G50" s="3">
        <v>0.99975779302586221</v>
      </c>
      <c r="H50">
        <v>0.99848112626059116</v>
      </c>
      <c r="I50" s="1">
        <v>0.10994022741199425</v>
      </c>
      <c r="J50" s="3">
        <v>1.0128300773795063</v>
      </c>
      <c r="K50" s="1">
        <v>1.0671064684055409</v>
      </c>
      <c r="L50" s="19" t="s">
        <v>7</v>
      </c>
      <c r="M50" s="14"/>
      <c r="N50" s="14" t="s">
        <v>290</v>
      </c>
      <c r="O50" s="14" t="s">
        <v>291</v>
      </c>
      <c r="P50" s="14" t="s">
        <v>292</v>
      </c>
      <c r="Q50" s="14" t="s">
        <v>293</v>
      </c>
    </row>
    <row r="51" spans="2:17">
      <c r="B51" s="14">
        <v>52881</v>
      </c>
      <c r="C51" s="3">
        <v>1.96536098</v>
      </c>
      <c r="D51" s="1">
        <v>0.24444995999999999</v>
      </c>
      <c r="E51" s="3">
        <v>5.2850381000000004</v>
      </c>
      <c r="F51" s="1">
        <v>0.42211948999999999</v>
      </c>
      <c r="G51" s="3">
        <v>0.83815963999999998</v>
      </c>
      <c r="H51">
        <v>0.21322592000000001</v>
      </c>
      <c r="I51" s="1">
        <v>0.11561857</v>
      </c>
      <c r="J51" s="3">
        <v>0.82202408000000005</v>
      </c>
      <c r="K51" s="1">
        <v>1.01726936</v>
      </c>
      <c r="L51" s="19" t="s">
        <v>7</v>
      </c>
      <c r="M51" s="14"/>
      <c r="N51" s="14" t="s">
        <v>52</v>
      </c>
      <c r="O51" s="14" t="s">
        <v>52</v>
      </c>
      <c r="P51" s="14" t="s">
        <v>53</v>
      </c>
      <c r="Q51" s="14" t="s">
        <v>54</v>
      </c>
    </row>
    <row r="52" spans="2:17">
      <c r="B52" s="14">
        <v>51894</v>
      </c>
      <c r="C52" s="3">
        <v>1.5348792818766119</v>
      </c>
      <c r="D52" s="1">
        <v>0.14549675752374722</v>
      </c>
      <c r="E52" s="3">
        <v>4.6416770833333336</v>
      </c>
      <c r="F52" s="1">
        <v>4.472205350130546E-2</v>
      </c>
      <c r="G52" s="3">
        <v>0.95398864516482851</v>
      </c>
      <c r="H52">
        <v>0.66516966972130109</v>
      </c>
      <c r="I52" s="1">
        <v>8.1581091098820918E-2</v>
      </c>
      <c r="J52" s="3">
        <v>1.42950083146133</v>
      </c>
      <c r="K52" s="1">
        <v>0.79454678230777098</v>
      </c>
      <c r="L52" s="19" t="s">
        <v>7</v>
      </c>
      <c r="M52" s="14"/>
      <c r="N52" s="14" t="s">
        <v>246</v>
      </c>
      <c r="O52" s="14" t="s">
        <v>246</v>
      </c>
      <c r="P52" s="14" t="s">
        <v>247</v>
      </c>
      <c r="Q52" s="14" t="s">
        <v>248</v>
      </c>
    </row>
    <row r="53" spans="2:17">
      <c r="B53" s="14">
        <v>34958</v>
      </c>
      <c r="C53" s="3">
        <v>1.8530907201985827</v>
      </c>
      <c r="D53" s="1">
        <v>0.12820533609545198</v>
      </c>
      <c r="E53" s="3">
        <v>3.5774444444444451</v>
      </c>
      <c r="F53" s="1">
        <v>0.36689703537627688</v>
      </c>
      <c r="G53" s="3">
        <v>0.97272850313008408</v>
      </c>
      <c r="H53">
        <v>0.87809034888109916</v>
      </c>
      <c r="I53" s="1">
        <v>9.0427376674400789E-2</v>
      </c>
      <c r="J53" s="3">
        <v>0.97850731434605676</v>
      </c>
      <c r="K53" s="1">
        <v>0.91155837254755967</v>
      </c>
      <c r="L53" s="19" t="s">
        <v>7</v>
      </c>
      <c r="M53" s="14"/>
      <c r="N53" s="14" t="s">
        <v>82</v>
      </c>
      <c r="O53" s="14" t="s">
        <v>83</v>
      </c>
      <c r="P53" s="14" t="s">
        <v>84</v>
      </c>
      <c r="Q53" s="14" t="s">
        <v>85</v>
      </c>
    </row>
    <row r="54" spans="2:17">
      <c r="B54" s="14">
        <v>37509</v>
      </c>
      <c r="C54" s="3">
        <v>1.90030503</v>
      </c>
      <c r="D54" s="1">
        <v>0.15635062999999999</v>
      </c>
      <c r="E54" s="3">
        <v>3.8614222200000001</v>
      </c>
      <c r="F54" s="1">
        <v>0.21622684</v>
      </c>
      <c r="G54" s="3">
        <v>0.80625176128434173</v>
      </c>
      <c r="H54">
        <v>0.32237169109423647</v>
      </c>
      <c r="I54" s="1">
        <v>0.16927518786113163</v>
      </c>
      <c r="J54" s="3">
        <v>1.3017149390243905</v>
      </c>
      <c r="K54" s="1">
        <v>0.94194364721153701</v>
      </c>
      <c r="L54" s="19" t="s">
        <v>7</v>
      </c>
      <c r="M54" s="22" t="s">
        <v>382</v>
      </c>
      <c r="N54" s="14" t="s">
        <v>21</v>
      </c>
      <c r="O54" s="14" t="s">
        <v>22</v>
      </c>
      <c r="P54" s="14" t="s">
        <v>23</v>
      </c>
      <c r="Q54" s="14" t="s">
        <v>24</v>
      </c>
    </row>
    <row r="55" spans="2:17">
      <c r="B55" s="14">
        <v>38972</v>
      </c>
      <c r="C55" s="3">
        <v>2.1110280010759315</v>
      </c>
      <c r="D55" s="1">
        <v>0.61473520499388834</v>
      </c>
      <c r="E55" s="3">
        <v>3.643791666666667</v>
      </c>
      <c r="F55" s="1">
        <v>0.31805757990015604</v>
      </c>
      <c r="G55" s="3">
        <v>1.0396470200000001</v>
      </c>
      <c r="H55">
        <v>0.33530049000000001</v>
      </c>
      <c r="I55" s="1">
        <v>8.7102890000000002E-2</v>
      </c>
      <c r="J55" s="3">
        <v>0.85986759000000001</v>
      </c>
      <c r="K55" s="1">
        <v>0.92679462999999995</v>
      </c>
      <c r="L55" s="19" t="s">
        <v>7</v>
      </c>
      <c r="M55" s="14"/>
      <c r="N55" s="14" t="s">
        <v>62</v>
      </c>
      <c r="O55" s="14" t="s">
        <v>63</v>
      </c>
      <c r="P55" s="14" t="s">
        <v>64</v>
      </c>
      <c r="Q55" s="14" t="s">
        <v>65</v>
      </c>
    </row>
    <row r="56" spans="2:17">
      <c r="B56" s="14">
        <v>43301</v>
      </c>
      <c r="C56" s="3">
        <v>1.957796546164575</v>
      </c>
      <c r="D56" s="1">
        <v>0.30827041696612312</v>
      </c>
      <c r="E56" s="3">
        <v>3.7838333333333338</v>
      </c>
      <c r="F56" s="1">
        <v>9.4784567499731298E-2</v>
      </c>
      <c r="G56" s="3">
        <v>1.1890996299560006</v>
      </c>
      <c r="H56">
        <v>0.1103726474785837</v>
      </c>
      <c r="I56" s="1">
        <v>3.903745748293036E-2</v>
      </c>
      <c r="J56" s="3">
        <v>1.2408106858124472</v>
      </c>
      <c r="K56" s="1">
        <v>0.97168021254694514</v>
      </c>
      <c r="L56" s="19" t="s">
        <v>7</v>
      </c>
      <c r="M56" s="22" t="s">
        <v>378</v>
      </c>
      <c r="N56" s="14" t="s">
        <v>25</v>
      </c>
      <c r="O56" s="14" t="s">
        <v>25</v>
      </c>
      <c r="P56" s="14" t="s">
        <v>26</v>
      </c>
      <c r="Q56" s="14" t="s">
        <v>27</v>
      </c>
    </row>
    <row r="57" spans="2:17">
      <c r="B57" s="14">
        <v>51708</v>
      </c>
      <c r="C57" s="3">
        <v>1.7527691881708687</v>
      </c>
      <c r="D57" s="1">
        <v>0.22079539848944321</v>
      </c>
      <c r="E57" s="3">
        <v>4.9468000000000005</v>
      </c>
      <c r="F57" s="1">
        <v>0.67574398176298034</v>
      </c>
      <c r="G57" s="3">
        <v>0.99386679024522984</v>
      </c>
      <c r="H57">
        <v>0.3873437403086597</v>
      </c>
      <c r="I57" s="1">
        <v>5.0274947565463191E-2</v>
      </c>
      <c r="J57" s="3">
        <v>1.05786906013315</v>
      </c>
      <c r="K57" s="1">
        <v>0.91672725979848446</v>
      </c>
      <c r="L57" s="19" t="s">
        <v>7</v>
      </c>
      <c r="M57" s="14"/>
      <c r="N57" s="14" t="s">
        <v>249</v>
      </c>
      <c r="O57" s="14" t="s">
        <v>250</v>
      </c>
      <c r="P57" s="14" t="s">
        <v>251</v>
      </c>
      <c r="Q57" s="14" t="s">
        <v>252</v>
      </c>
    </row>
    <row r="58" spans="2:17">
      <c r="B58" s="14">
        <v>53308</v>
      </c>
      <c r="C58" s="3">
        <v>2.0369560274421916</v>
      </c>
      <c r="D58" s="1">
        <v>0.39058718741505433</v>
      </c>
      <c r="E58" s="3">
        <v>4.3670937499999996</v>
      </c>
      <c r="F58" s="1">
        <v>0.28377815331606904</v>
      </c>
      <c r="G58" s="3">
        <v>0.92087888498448223</v>
      </c>
      <c r="H58">
        <v>0.25401103055278995</v>
      </c>
      <c r="I58" s="1">
        <v>8.5122641340206598E-2</v>
      </c>
      <c r="J58" s="3">
        <v>1.0048325426186848</v>
      </c>
      <c r="K58" s="1">
        <v>0.89985068257372014</v>
      </c>
      <c r="L58" s="19" t="s">
        <v>7</v>
      </c>
      <c r="M58" s="14"/>
      <c r="N58" s="14" t="s">
        <v>190</v>
      </c>
      <c r="O58" s="14" t="s">
        <v>191</v>
      </c>
      <c r="P58" s="14" t="s">
        <v>192</v>
      </c>
      <c r="Q58" s="14" t="s">
        <v>193</v>
      </c>
    </row>
    <row r="59" spans="2:17">
      <c r="B59" s="14">
        <v>33632</v>
      </c>
      <c r="C59" s="3">
        <v>1.88130983</v>
      </c>
      <c r="D59" s="1">
        <v>0.19703477999999999</v>
      </c>
      <c r="E59" s="3">
        <v>4.2887916700000002</v>
      </c>
      <c r="F59" s="1">
        <v>0.28291139999999998</v>
      </c>
      <c r="G59" s="3">
        <v>1.0210091299999999</v>
      </c>
      <c r="H59">
        <v>0.90787176000000003</v>
      </c>
      <c r="I59" s="1">
        <v>0.15826531999999999</v>
      </c>
      <c r="J59" s="3">
        <v>1.30526941</v>
      </c>
      <c r="K59" s="1">
        <v>0.80420448</v>
      </c>
      <c r="L59" s="19" t="s">
        <v>7</v>
      </c>
      <c r="M59" s="14"/>
      <c r="N59" s="14" t="s">
        <v>165</v>
      </c>
      <c r="O59" s="14" t="s">
        <v>166</v>
      </c>
      <c r="P59" s="14" t="s">
        <v>167</v>
      </c>
      <c r="Q59" s="14" t="s">
        <v>168</v>
      </c>
    </row>
    <row r="60" spans="2:17">
      <c r="B60" s="14">
        <v>52928</v>
      </c>
      <c r="C60" s="3">
        <v>1.40165143</v>
      </c>
      <c r="D60" s="1">
        <v>0.281028</v>
      </c>
      <c r="E60" s="3">
        <v>4.48704444</v>
      </c>
      <c r="F60" s="1">
        <v>0.40582287</v>
      </c>
      <c r="G60" s="3">
        <v>0.89225858000000002</v>
      </c>
      <c r="H60">
        <v>0.58422708999999995</v>
      </c>
      <c r="I60" s="1">
        <v>8.7306460000000002E-2</v>
      </c>
      <c r="J60" s="3">
        <v>1.1072049399999999</v>
      </c>
      <c r="K60" s="1">
        <v>0.86201525999999995</v>
      </c>
      <c r="L60" s="19" t="s">
        <v>7</v>
      </c>
      <c r="M60" s="14"/>
      <c r="N60" s="14" t="s">
        <v>280</v>
      </c>
      <c r="O60" s="14" t="s">
        <v>280</v>
      </c>
      <c r="P60" s="14" t="s">
        <v>281</v>
      </c>
      <c r="Q60" s="14" t="s">
        <v>282</v>
      </c>
    </row>
    <row r="61" spans="2:17">
      <c r="B61" s="14">
        <v>42890</v>
      </c>
      <c r="C61" s="3">
        <v>2.3128141103804967</v>
      </c>
      <c r="D61" s="1">
        <v>0.1708454376283052</v>
      </c>
      <c r="E61" s="3">
        <v>3.7669069999999998</v>
      </c>
      <c r="F61" s="1">
        <v>0.31366298712705037</v>
      </c>
      <c r="G61" s="3">
        <v>0.841727</v>
      </c>
      <c r="H61">
        <v>0.45024214225067571</v>
      </c>
      <c r="I61" s="1">
        <v>0.19921384009846435</v>
      </c>
      <c r="J61" s="3">
        <v>1.00712326</v>
      </c>
      <c r="K61" s="1">
        <v>1.1396119300000001</v>
      </c>
      <c r="L61" s="19" t="s">
        <v>7</v>
      </c>
      <c r="M61" s="14"/>
      <c r="N61" s="14" t="s">
        <v>309</v>
      </c>
      <c r="O61" s="14" t="s">
        <v>309</v>
      </c>
      <c r="P61" s="14" t="s">
        <v>310</v>
      </c>
      <c r="Q61" s="14" t="s">
        <v>311</v>
      </c>
    </row>
    <row r="62" spans="2:17">
      <c r="B62" s="14">
        <v>51882</v>
      </c>
      <c r="C62" s="3">
        <v>2.1946649499999999</v>
      </c>
      <c r="D62" s="1">
        <v>0.13766700000000001</v>
      </c>
      <c r="E62" s="3">
        <v>3.8942761899999998</v>
      </c>
      <c r="F62" s="1">
        <v>0.26373211000000002</v>
      </c>
      <c r="G62" s="3">
        <v>1.60352546</v>
      </c>
      <c r="H62">
        <v>0.13195145</v>
      </c>
      <c r="I62" s="1">
        <v>8.5456050000000006E-2</v>
      </c>
      <c r="J62" s="3">
        <v>0.99525065999999995</v>
      </c>
      <c r="K62" s="1">
        <v>0.81648876000000004</v>
      </c>
      <c r="L62" s="19" t="s">
        <v>7</v>
      </c>
      <c r="M62" s="14"/>
      <c r="N62" s="14" t="s">
        <v>283</v>
      </c>
      <c r="O62" s="14" t="s">
        <v>283</v>
      </c>
      <c r="P62" s="14" t="s">
        <v>284</v>
      </c>
      <c r="Q62" s="14" t="s">
        <v>285</v>
      </c>
    </row>
    <row r="63" spans="2:17">
      <c r="B63" s="14">
        <v>38321</v>
      </c>
      <c r="C63" s="3">
        <v>1.2964027</v>
      </c>
      <c r="D63" s="1">
        <v>0.23977599999999999</v>
      </c>
      <c r="E63" s="3">
        <v>3.0580444400000002</v>
      </c>
      <c r="F63" s="1">
        <v>0.19883386</v>
      </c>
      <c r="G63" s="3">
        <v>0.98511855819634808</v>
      </c>
      <c r="H63">
        <v>0.19857129936975615</v>
      </c>
      <c r="I63" s="1">
        <v>5.4905100662020458E-2</v>
      </c>
      <c r="J63" s="3">
        <v>1.2918565764067285</v>
      </c>
      <c r="K63" s="1">
        <v>0.99845099374596213</v>
      </c>
      <c r="L63" s="19" t="s">
        <v>7</v>
      </c>
      <c r="M63" s="22" t="s">
        <v>381</v>
      </c>
      <c r="N63" s="14" t="s">
        <v>346</v>
      </c>
      <c r="O63" s="14" t="s">
        <v>346</v>
      </c>
      <c r="P63" s="14" t="s">
        <v>347</v>
      </c>
      <c r="Q63" s="14" t="s">
        <v>348</v>
      </c>
    </row>
    <row r="64" spans="2:17">
      <c r="B64" s="14">
        <v>58114</v>
      </c>
      <c r="C64" s="3">
        <v>1.3938571992474789</v>
      </c>
      <c r="D64" s="1">
        <v>0.13136934552704804</v>
      </c>
      <c r="E64" s="3">
        <v>4.9862666666666664</v>
      </c>
      <c r="F64" s="1">
        <v>0.5363719522039837</v>
      </c>
      <c r="G64" s="3">
        <v>1.0004400316915181</v>
      </c>
      <c r="H64">
        <v>0.99668783816285866</v>
      </c>
      <c r="I64" s="1">
        <v>7.844067481912867E-2</v>
      </c>
      <c r="J64" s="3">
        <v>0.91887426867505484</v>
      </c>
      <c r="K64" s="1">
        <v>0.8311644353559734</v>
      </c>
      <c r="L64" s="19" t="s">
        <v>7</v>
      </c>
      <c r="M64" s="14"/>
      <c r="N64" s="14" t="s">
        <v>217</v>
      </c>
      <c r="O64" s="14" t="s">
        <v>217</v>
      </c>
      <c r="P64" s="14" t="s">
        <v>218</v>
      </c>
      <c r="Q64" s="14" t="s">
        <v>219</v>
      </c>
    </row>
    <row r="65" spans="2:17">
      <c r="B65" s="14">
        <v>39003</v>
      </c>
      <c r="C65" s="3">
        <v>1.4647730019072471</v>
      </c>
      <c r="D65" s="1">
        <v>0.13252965723923957</v>
      </c>
      <c r="E65" s="3">
        <v>4.4446666666666665</v>
      </c>
      <c r="F65" s="1">
        <v>0.53199172925901883</v>
      </c>
      <c r="G65" s="3">
        <v>0.91584533689330283</v>
      </c>
      <c r="H65">
        <v>0.91597057663704473</v>
      </c>
      <c r="I65" s="1">
        <v>8.6471337994859149E-2</v>
      </c>
      <c r="J65" s="3">
        <v>0.69905504724763767</v>
      </c>
      <c r="K65" s="1">
        <v>0.97793014344955298</v>
      </c>
      <c r="L65" s="19" t="s">
        <v>7</v>
      </c>
      <c r="M65" s="14"/>
      <c r="N65" s="14" t="s">
        <v>340</v>
      </c>
      <c r="O65" s="14" t="s">
        <v>340</v>
      </c>
      <c r="P65" s="14" t="s">
        <v>341</v>
      </c>
      <c r="Q65" s="14" t="s">
        <v>342</v>
      </c>
    </row>
    <row r="66" spans="2:17">
      <c r="B66" s="14">
        <v>35008</v>
      </c>
      <c r="C66" s="3">
        <v>2.3725280614117636</v>
      </c>
      <c r="D66" s="1">
        <v>0.39015138294784829</v>
      </c>
      <c r="E66" s="3">
        <v>4.8852529999999996</v>
      </c>
      <c r="F66" s="1">
        <v>0.36070330154483687</v>
      </c>
      <c r="G66" s="3">
        <v>1.7318960000000001</v>
      </c>
      <c r="H66">
        <v>5.7297228453506113E-2</v>
      </c>
      <c r="I66" s="1">
        <v>0.28133884611431803</v>
      </c>
      <c r="J66" s="3">
        <v>1.0149013084275396</v>
      </c>
      <c r="K66" s="1">
        <v>0.56559330786724338</v>
      </c>
      <c r="L66" s="19" t="s">
        <v>7</v>
      </c>
      <c r="M66" s="14"/>
      <c r="N66" s="14" t="s">
        <v>286</v>
      </c>
      <c r="O66" s="14" t="s">
        <v>287</v>
      </c>
      <c r="P66" s="14" t="s">
        <v>288</v>
      </c>
      <c r="Q66" s="14" t="s">
        <v>289</v>
      </c>
    </row>
    <row r="67" spans="2:17">
      <c r="B67" s="14">
        <v>51811</v>
      </c>
      <c r="C67" s="3">
        <v>2.1123155900000001</v>
      </c>
      <c r="D67" s="1">
        <v>0.29177636000000001</v>
      </c>
      <c r="E67" s="3">
        <v>4.2558666699999996</v>
      </c>
      <c r="F67" s="1">
        <v>0.13874189000000001</v>
      </c>
      <c r="G67" s="3">
        <v>0.75689437000000004</v>
      </c>
      <c r="H67">
        <v>5.2028339999999999E-2</v>
      </c>
      <c r="I67" s="1">
        <v>9.5538590000000007E-2</v>
      </c>
      <c r="J67" s="3">
        <v>1.1164392700000001</v>
      </c>
      <c r="K67" s="1">
        <v>0.73903050000000003</v>
      </c>
      <c r="L67" s="19" t="s">
        <v>7</v>
      </c>
      <c r="M67" s="14"/>
      <c r="N67" s="14" t="s">
        <v>78</v>
      </c>
      <c r="O67" s="14" t="s">
        <v>79</v>
      </c>
      <c r="P67" s="14" t="s">
        <v>80</v>
      </c>
      <c r="Q67" s="14" t="s">
        <v>81</v>
      </c>
    </row>
    <row r="68" spans="2:17">
      <c r="B68" s="14">
        <v>38374</v>
      </c>
      <c r="C68" s="3">
        <v>1.7935491425348451</v>
      </c>
      <c r="D68" s="1">
        <v>0.11930965796476066</v>
      </c>
      <c r="E68" s="3">
        <v>3.1974791666666662</v>
      </c>
      <c r="F68" s="1">
        <v>7.8004577524965174E-2</v>
      </c>
      <c r="G68" s="3">
        <v>0.90374399999999999</v>
      </c>
      <c r="H68">
        <v>0.29254974997231076</v>
      </c>
      <c r="I68" s="1">
        <v>4.7425227333261981E-2</v>
      </c>
      <c r="J68" s="3">
        <v>1.126628</v>
      </c>
      <c r="K68" s="1">
        <v>0.88255600000000001</v>
      </c>
      <c r="L68" s="19" t="s">
        <v>7</v>
      </c>
      <c r="M68" s="14"/>
      <c r="N68" s="14" t="s">
        <v>127</v>
      </c>
      <c r="O68" s="14" t="s">
        <v>128</v>
      </c>
      <c r="P68" s="14" t="s">
        <v>129</v>
      </c>
      <c r="Q68" s="14" t="s">
        <v>130</v>
      </c>
    </row>
    <row r="69" spans="2:17">
      <c r="B69" s="14">
        <v>33643</v>
      </c>
      <c r="C69" s="3">
        <v>1.8525091398725804</v>
      </c>
      <c r="D69" s="1">
        <v>0.11256554892768447</v>
      </c>
      <c r="E69" s="3">
        <v>3.5513333333333335</v>
      </c>
      <c r="F69" s="1">
        <v>0.18361832394640817</v>
      </c>
      <c r="G69" s="3">
        <v>0.93936090609162959</v>
      </c>
      <c r="H69">
        <v>0.73226945631906937</v>
      </c>
      <c r="I69" s="1">
        <v>5.8897909900203965E-2</v>
      </c>
      <c r="J69" s="3">
        <v>0.90523044193660973</v>
      </c>
      <c r="K69" s="1">
        <v>1.0489577297390598</v>
      </c>
      <c r="L69" s="19" t="s">
        <v>7</v>
      </c>
      <c r="M69" s="14"/>
      <c r="N69" s="14" t="s">
        <v>257</v>
      </c>
      <c r="O69" s="14" t="s">
        <v>258</v>
      </c>
      <c r="P69" s="14" t="s">
        <v>259</v>
      </c>
      <c r="Q69" s="14" t="s">
        <v>260</v>
      </c>
    </row>
    <row r="70" spans="2:17">
      <c r="B70" s="14">
        <v>33619</v>
      </c>
      <c r="C70" s="3">
        <v>1.4524723101014432</v>
      </c>
      <c r="D70" s="1">
        <v>0.21769749193021576</v>
      </c>
      <c r="E70" s="3">
        <v>5.3665555555555562</v>
      </c>
      <c r="F70" s="1">
        <v>0.76450546429588773</v>
      </c>
      <c r="G70" s="3">
        <v>0.79526699943481194</v>
      </c>
      <c r="H70">
        <v>8.3041595952711184E-2</v>
      </c>
      <c r="I70" s="1">
        <v>8.293564393710362E-2</v>
      </c>
      <c r="J70" s="3">
        <v>0.91069826258546516</v>
      </c>
      <c r="K70" s="1">
        <v>0.8955882811320679</v>
      </c>
      <c r="L70" s="19" t="s">
        <v>7</v>
      </c>
      <c r="M70" s="14"/>
      <c r="N70" s="14" t="s">
        <v>198</v>
      </c>
      <c r="O70" s="14" t="s">
        <v>199</v>
      </c>
      <c r="P70" s="14" t="s">
        <v>200</v>
      </c>
      <c r="Q70" s="14" t="s">
        <v>201</v>
      </c>
    </row>
    <row r="71" spans="2:17">
      <c r="B71" s="14">
        <v>35774</v>
      </c>
      <c r="C71" s="3">
        <v>2.2393960823059018</v>
      </c>
      <c r="D71" s="1">
        <v>0.21700354900343166</v>
      </c>
      <c r="E71" s="3">
        <v>4.0021430000000002</v>
      </c>
      <c r="F71" s="1">
        <v>0.2724617153697545</v>
      </c>
      <c r="G71" s="3">
        <v>1.2511981182080103</v>
      </c>
      <c r="H71">
        <v>0.37472842255365368</v>
      </c>
      <c r="I71" s="1">
        <v>0.22749783338280424</v>
      </c>
      <c r="J71" s="3">
        <v>1.2238681984735695</v>
      </c>
      <c r="K71" s="1">
        <v>0.89228147449377182</v>
      </c>
      <c r="L71" s="19" t="s">
        <v>7</v>
      </c>
      <c r="M71" s="21" t="s">
        <v>7</v>
      </c>
      <c r="N71" s="46" t="s">
        <v>86</v>
      </c>
      <c r="O71" s="46" t="s">
        <v>87</v>
      </c>
      <c r="P71" s="14" t="s">
        <v>88</v>
      </c>
      <c r="Q71" s="14" t="s">
        <v>89</v>
      </c>
    </row>
    <row r="72" spans="2:17">
      <c r="B72" s="14">
        <v>50537</v>
      </c>
      <c r="C72" s="3">
        <v>2.38455152228003</v>
      </c>
      <c r="D72" s="1">
        <v>0.56626261042580839</v>
      </c>
      <c r="E72" s="3">
        <v>4.3989270833333336</v>
      </c>
      <c r="F72" s="1">
        <v>9.3465567700000002E-2</v>
      </c>
      <c r="G72" s="3">
        <v>1.0755090355748027</v>
      </c>
      <c r="H72">
        <v>0.32278128007565221</v>
      </c>
      <c r="I72" s="1">
        <v>9.6498358956785005E-2</v>
      </c>
      <c r="J72" s="3">
        <v>1.2979812807801752</v>
      </c>
      <c r="K72" s="1">
        <v>0.83208097166486017</v>
      </c>
      <c r="L72" s="19" t="s">
        <v>7</v>
      </c>
      <c r="M72" s="21" t="s">
        <v>7</v>
      </c>
      <c r="N72" s="46" t="s">
        <v>86</v>
      </c>
      <c r="O72" s="46" t="s">
        <v>87</v>
      </c>
      <c r="P72" s="14" t="s">
        <v>88</v>
      </c>
      <c r="Q72" s="14" t="s">
        <v>89</v>
      </c>
    </row>
    <row r="73" spans="2:17">
      <c r="B73" s="14">
        <v>64495</v>
      </c>
      <c r="C73" s="3">
        <v>2.3593425165272199</v>
      </c>
      <c r="D73" s="1">
        <v>0.72367492172071868</v>
      </c>
      <c r="E73" s="3">
        <v>3.2089374999999998</v>
      </c>
      <c r="F73" s="1">
        <v>0.35788127274550702</v>
      </c>
      <c r="G73" s="3">
        <v>0.97161915595422599</v>
      </c>
      <c r="H73">
        <v>0.54393858183953003</v>
      </c>
      <c r="I73" s="1">
        <v>8.8515657263807918E-2</v>
      </c>
      <c r="J73" s="3">
        <v>0.92527056593238932</v>
      </c>
      <c r="K73" s="1">
        <v>0.99046298389906728</v>
      </c>
      <c r="L73" s="19" t="s">
        <v>7</v>
      </c>
      <c r="M73" s="14"/>
      <c r="N73" s="14" t="s">
        <v>172</v>
      </c>
      <c r="O73" s="14" t="s">
        <v>172</v>
      </c>
      <c r="P73" s="14" t="s">
        <v>173</v>
      </c>
      <c r="Q73" s="14" t="s">
        <v>174</v>
      </c>
    </row>
    <row r="74" spans="2:17">
      <c r="B74" s="14">
        <v>44538</v>
      </c>
      <c r="C74" s="3">
        <v>1.39557058</v>
      </c>
      <c r="D74" s="1">
        <v>0.13570004999999999</v>
      </c>
      <c r="E74" s="3">
        <v>4.8315142900000003</v>
      </c>
      <c r="F74" s="1">
        <v>0.3952987</v>
      </c>
      <c r="G74" s="3">
        <v>0.65656365999999999</v>
      </c>
      <c r="H74">
        <v>0.1477609</v>
      </c>
      <c r="I74" s="1">
        <v>6.612026E-2</v>
      </c>
      <c r="J74" s="3">
        <v>1.1787729499999999</v>
      </c>
      <c r="K74" s="1">
        <v>1.0289174999999999</v>
      </c>
      <c r="L74" s="19" t="s">
        <v>7</v>
      </c>
      <c r="M74" s="14"/>
      <c r="N74" s="14" t="s">
        <v>131</v>
      </c>
      <c r="O74" s="14" t="s">
        <v>131</v>
      </c>
      <c r="P74" s="14" t="s">
        <v>132</v>
      </c>
      <c r="Q74" s="14" t="s">
        <v>133</v>
      </c>
    </row>
    <row r="75" spans="2:17">
      <c r="B75" s="14">
        <v>64505</v>
      </c>
      <c r="C75" s="3">
        <v>2.0763109773014081</v>
      </c>
      <c r="D75" s="1">
        <v>0.44754647224746941</v>
      </c>
      <c r="E75" s="3">
        <v>4.5404479166666674</v>
      </c>
      <c r="F75" s="1">
        <v>1.0810638592786921</v>
      </c>
      <c r="G75" s="3">
        <v>0.94986987849594506</v>
      </c>
      <c r="H75">
        <v>0.68636620891294753</v>
      </c>
      <c r="I75" s="1">
        <v>0.21703885900519526</v>
      </c>
      <c r="J75" s="3">
        <v>1.030891317165386</v>
      </c>
      <c r="K75" s="1">
        <v>1.2219426589881603</v>
      </c>
      <c r="L75" s="19" t="s">
        <v>7</v>
      </c>
      <c r="M75" s="14"/>
      <c r="N75" s="14" t="s">
        <v>261</v>
      </c>
      <c r="O75" s="14" t="s">
        <v>261</v>
      </c>
      <c r="P75" s="14" t="s">
        <v>262</v>
      </c>
      <c r="Q75" s="14" t="s">
        <v>263</v>
      </c>
    </row>
    <row r="76" spans="2:17">
      <c r="B76" s="14">
        <v>50512</v>
      </c>
      <c r="C76" s="3">
        <v>1.1673974972281718</v>
      </c>
      <c r="D76" s="1">
        <v>6.6850091819743537E-2</v>
      </c>
      <c r="E76" s="3">
        <v>4.448266666666667</v>
      </c>
      <c r="F76" s="1">
        <v>0.39399461925259777</v>
      </c>
      <c r="G76" s="3">
        <v>1.309466231953232</v>
      </c>
      <c r="H76">
        <v>0.12984226220607514</v>
      </c>
      <c r="I76" s="1">
        <v>0.12402418138284095</v>
      </c>
      <c r="J76" s="3">
        <v>0.95333013608296857</v>
      </c>
      <c r="K76" s="1">
        <v>0.79837274345283504</v>
      </c>
      <c r="L76" s="19" t="s">
        <v>7</v>
      </c>
      <c r="M76" s="14"/>
      <c r="N76" s="14" t="s">
        <v>40</v>
      </c>
      <c r="O76" s="14" t="s">
        <v>40</v>
      </c>
      <c r="P76" s="14" t="s">
        <v>41</v>
      </c>
      <c r="Q76" s="14" t="s">
        <v>42</v>
      </c>
    </row>
    <row r="77" spans="2:17">
      <c r="B77" s="14">
        <v>56670</v>
      </c>
      <c r="C77" s="3">
        <v>2.3811558599999998</v>
      </c>
      <c r="D77" s="1">
        <v>0.20784056000000001</v>
      </c>
      <c r="E77" s="3">
        <v>4.29421667</v>
      </c>
      <c r="F77" s="1">
        <v>9.7221180000000004E-2</v>
      </c>
      <c r="G77" s="3">
        <v>0.96878171999999996</v>
      </c>
      <c r="H77">
        <v>0.50402778999999998</v>
      </c>
      <c r="I77" s="1">
        <v>3.3716530000000001E-2</v>
      </c>
      <c r="J77" s="3">
        <v>1.1204436499999999</v>
      </c>
      <c r="K77" s="1">
        <v>0.98465691</v>
      </c>
      <c r="L77" s="19" t="s">
        <v>7</v>
      </c>
      <c r="M77" s="14"/>
      <c r="N77" s="14" t="s">
        <v>242</v>
      </c>
      <c r="O77" s="14" t="s">
        <v>243</v>
      </c>
      <c r="P77" s="14" t="s">
        <v>244</v>
      </c>
      <c r="Q77" s="14" t="s">
        <v>245</v>
      </c>
    </row>
    <row r="78" spans="2:17">
      <c r="B78" s="14">
        <v>34027</v>
      </c>
      <c r="C78" s="3">
        <v>1.5843355968294526</v>
      </c>
      <c r="D78" s="1">
        <v>0.12805808864084434</v>
      </c>
      <c r="E78" s="3">
        <v>5.3036666666666656</v>
      </c>
      <c r="F78" s="1">
        <v>0.55972317893494195</v>
      </c>
      <c r="G78" s="3">
        <v>1.3442198195391937</v>
      </c>
      <c r="H78">
        <v>9.4178741060748833E-2</v>
      </c>
      <c r="I78" s="1">
        <v>4.5277505205967385E-2</v>
      </c>
      <c r="J78" s="3">
        <v>0.89636100810759878</v>
      </c>
      <c r="K78" s="1">
        <v>0.60118815622868049</v>
      </c>
      <c r="L78" s="19" t="s">
        <v>7</v>
      </c>
      <c r="M78" s="14"/>
      <c r="N78" s="14" t="s">
        <v>315</v>
      </c>
      <c r="O78" s="14" t="s">
        <v>316</v>
      </c>
      <c r="P78" s="14" t="s">
        <v>317</v>
      </c>
      <c r="Q78" s="14" t="s">
        <v>318</v>
      </c>
    </row>
    <row r="79" spans="2:17">
      <c r="B79" s="14">
        <v>33968</v>
      </c>
      <c r="C79" s="3">
        <v>1.8959023589702315</v>
      </c>
      <c r="D79" s="1">
        <v>0.2165297768016643</v>
      </c>
      <c r="E79" s="3">
        <v>4.7104444444444447</v>
      </c>
      <c r="F79" s="1">
        <v>0.47896080924238837</v>
      </c>
      <c r="G79" s="3">
        <v>0.91314076356158314</v>
      </c>
      <c r="H79">
        <v>0.49341218602418002</v>
      </c>
      <c r="I79" s="1">
        <v>9.6695694941977342E-2</v>
      </c>
      <c r="J79" s="3">
        <v>1.1080341557767606</v>
      </c>
      <c r="K79" s="1">
        <v>0.76126897383806025</v>
      </c>
      <c r="L79" s="19" t="s">
        <v>7</v>
      </c>
      <c r="M79" s="14"/>
      <c r="N79" s="14" t="s">
        <v>18</v>
      </c>
      <c r="O79" s="14" t="s">
        <v>18</v>
      </c>
      <c r="P79" s="14" t="s">
        <v>19</v>
      </c>
      <c r="Q79" s="14" t="s">
        <v>20</v>
      </c>
    </row>
    <row r="80" spans="2:17">
      <c r="B80" s="14">
        <v>51798</v>
      </c>
      <c r="C80" s="3">
        <v>2.3834951504493915</v>
      </c>
      <c r="D80" s="1">
        <v>0.2468403152866035</v>
      </c>
      <c r="E80" s="3">
        <v>4.7567031249999996</v>
      </c>
      <c r="F80" s="1">
        <v>0.5163243598621482</v>
      </c>
      <c r="G80" s="3">
        <v>0.99643800000000005</v>
      </c>
      <c r="H80">
        <v>0.9770449097857834</v>
      </c>
      <c r="I80" s="1">
        <v>6.1601529689217671E-2</v>
      </c>
      <c r="J80" s="3">
        <v>1.0221480000000001</v>
      </c>
      <c r="K80" s="1">
        <v>0.94224200000000002</v>
      </c>
      <c r="L80" s="19" t="s">
        <v>7</v>
      </c>
      <c r="M80" s="14"/>
      <c r="N80" s="14" t="s">
        <v>158</v>
      </c>
      <c r="O80" s="14" t="s">
        <v>159</v>
      </c>
      <c r="P80" s="14" t="s">
        <v>160</v>
      </c>
      <c r="Q80" s="14" t="s">
        <v>161</v>
      </c>
    </row>
    <row r="81" spans="2:17">
      <c r="B81" s="14">
        <v>33709</v>
      </c>
      <c r="C81" s="3">
        <v>1.6245759340732444</v>
      </c>
      <c r="D81" s="1">
        <v>0.16291802842402667</v>
      </c>
      <c r="E81" s="3">
        <v>3.601466666666667</v>
      </c>
      <c r="F81" s="1">
        <v>0.1892723375926269</v>
      </c>
      <c r="G81" s="3">
        <v>1.3281116169595799</v>
      </c>
      <c r="H81">
        <v>0.11477447227426776</v>
      </c>
      <c r="I81" s="1">
        <v>0.1458363306048224</v>
      </c>
      <c r="J81" s="3">
        <v>1.07393284217541</v>
      </c>
      <c r="K81" s="1">
        <v>0.86918153248479002</v>
      </c>
      <c r="L81" s="19" t="s">
        <v>7</v>
      </c>
      <c r="M81" s="14"/>
      <c r="N81" s="14" t="s">
        <v>194</v>
      </c>
      <c r="O81" s="14" t="s">
        <v>195</v>
      </c>
      <c r="P81" s="14" t="s">
        <v>196</v>
      </c>
      <c r="Q81" s="14" t="s">
        <v>197</v>
      </c>
    </row>
    <row r="82" spans="2:17">
      <c r="B82" s="14">
        <v>32372</v>
      </c>
      <c r="C82" s="3">
        <v>1.5158012889463435</v>
      </c>
      <c r="D82" s="1">
        <v>0.13830101386954546</v>
      </c>
      <c r="E82" s="3">
        <v>4.2960000000000003</v>
      </c>
      <c r="F82" s="1">
        <v>0.30057130786406044</v>
      </c>
      <c r="G82" s="3">
        <v>0.65173953724541867</v>
      </c>
      <c r="H82">
        <v>0.13988743610242718</v>
      </c>
      <c r="I82" s="1">
        <v>0.16583529260885049</v>
      </c>
      <c r="J82" s="3">
        <v>1.1045527770388106</v>
      </c>
      <c r="K82" s="1">
        <v>0.93801547835155219</v>
      </c>
      <c r="L82" s="19" t="s">
        <v>7</v>
      </c>
      <c r="M82" s="14"/>
      <c r="N82" s="14" t="s">
        <v>32</v>
      </c>
      <c r="O82" s="14" t="s">
        <v>33</v>
      </c>
      <c r="P82" s="14" t="s">
        <v>34</v>
      </c>
      <c r="Q82" s="14" t="s">
        <v>35</v>
      </c>
    </row>
    <row r="83" spans="2:17">
      <c r="B83" s="14">
        <v>50899</v>
      </c>
      <c r="C83" s="3">
        <v>1.7742067786075195</v>
      </c>
      <c r="D83" s="1">
        <v>0.25505270300067917</v>
      </c>
      <c r="E83" s="3">
        <v>4.6374440000000003</v>
      </c>
      <c r="F83" s="1">
        <v>0.21132572973820102</v>
      </c>
      <c r="G83" s="3">
        <v>1.047234</v>
      </c>
      <c r="H83">
        <v>0.63634881192196557</v>
      </c>
      <c r="I83" s="1">
        <v>4.1783535675198338E-2</v>
      </c>
      <c r="J83" s="3">
        <v>0.96048599999999995</v>
      </c>
      <c r="K83" s="1">
        <v>1.07633</v>
      </c>
      <c r="L83" s="19" t="s">
        <v>7</v>
      </c>
      <c r="M83" s="14"/>
      <c r="N83" s="14" t="s">
        <v>343</v>
      </c>
      <c r="O83" s="14" t="s">
        <v>344</v>
      </c>
      <c r="P83" s="14" t="s">
        <v>343</v>
      </c>
      <c r="Q83" s="14" t="s">
        <v>345</v>
      </c>
    </row>
    <row r="84" spans="2:17">
      <c r="B84" s="14">
        <v>51893</v>
      </c>
      <c r="C84" s="3">
        <v>2.0139656459434492</v>
      </c>
      <c r="D84" s="1">
        <v>0.17661241851202714</v>
      </c>
      <c r="E84" s="3">
        <v>4.1619259856630828</v>
      </c>
      <c r="F84" s="1">
        <v>0.16148656980988865</v>
      </c>
      <c r="G84" s="3">
        <v>0.93700409000000007</v>
      </c>
      <c r="H84">
        <v>0.14856141</v>
      </c>
      <c r="I84" s="1">
        <v>3.2028189999999998E-2</v>
      </c>
      <c r="J84" s="3">
        <v>1.0134150753492501</v>
      </c>
      <c r="K84" s="1">
        <v>1.0106211497584534</v>
      </c>
      <c r="L84" s="19" t="s">
        <v>7</v>
      </c>
      <c r="M84" s="14"/>
      <c r="N84" s="14" t="s">
        <v>43</v>
      </c>
      <c r="O84" s="14" t="s">
        <v>44</v>
      </c>
      <c r="P84" s="14" t="s">
        <v>45</v>
      </c>
      <c r="Q84" s="14" t="s">
        <v>46</v>
      </c>
    </row>
    <row r="85" spans="2:17">
      <c r="B85" s="14">
        <v>53331</v>
      </c>
      <c r="C85" s="3">
        <v>1.94528532</v>
      </c>
      <c r="D85" s="1">
        <v>0.12824247999999999</v>
      </c>
      <c r="E85" s="3">
        <v>4.56439167</v>
      </c>
      <c r="F85" s="1">
        <v>0.51593966000000002</v>
      </c>
      <c r="G85" s="3">
        <v>0.80134985999999997</v>
      </c>
      <c r="H85">
        <v>7.3388239999999993E-2</v>
      </c>
      <c r="I85" s="1">
        <v>6.2805369999999999E-2</v>
      </c>
      <c r="J85" s="3">
        <v>1.16418998</v>
      </c>
      <c r="K85" s="1">
        <v>0.85211928000000003</v>
      </c>
      <c r="L85" s="19" t="s">
        <v>7</v>
      </c>
      <c r="M85" s="14"/>
      <c r="N85" s="14" t="s">
        <v>268</v>
      </c>
      <c r="O85" s="14" t="s">
        <v>269</v>
      </c>
      <c r="P85" s="14" t="s">
        <v>270</v>
      </c>
      <c r="Q85" s="14" t="s">
        <v>271</v>
      </c>
    </row>
    <row r="86" spans="2:17">
      <c r="B86" s="14">
        <v>55324</v>
      </c>
      <c r="C86" s="3">
        <v>1.6171083960366377</v>
      </c>
      <c r="D86" s="1">
        <v>0.14527368564458079</v>
      </c>
      <c r="E86" s="3">
        <v>4.2460708333333335</v>
      </c>
      <c r="F86" s="1">
        <v>4.5607661656253712E-2</v>
      </c>
      <c r="G86" s="3">
        <v>1.1331187662086648</v>
      </c>
      <c r="H86">
        <v>9.6291338888748315E-2</v>
      </c>
      <c r="I86" s="1">
        <v>4.3074840462935929E-2</v>
      </c>
      <c r="J86" s="3">
        <v>1.5888789400310552</v>
      </c>
      <c r="K86" s="1">
        <v>1.0234991632893711</v>
      </c>
      <c r="L86" s="19" t="s">
        <v>7</v>
      </c>
      <c r="M86" s="14"/>
      <c r="N86" s="14" t="s">
        <v>155</v>
      </c>
      <c r="O86" s="14" t="s">
        <v>155</v>
      </c>
      <c r="P86" s="14" t="s">
        <v>156</v>
      </c>
      <c r="Q86" s="14" t="s">
        <v>157</v>
      </c>
    </row>
    <row r="87" spans="2:17">
      <c r="B87" s="14">
        <v>34954</v>
      </c>
      <c r="C87" s="3">
        <v>1.7649741037793298</v>
      </c>
      <c r="D87" s="1">
        <v>0.13097376265917923</v>
      </c>
      <c r="E87" s="3">
        <v>4.0343</v>
      </c>
      <c r="F87" s="1">
        <v>0.2581398071356128</v>
      </c>
      <c r="G87" s="3">
        <v>0.943025</v>
      </c>
      <c r="H87">
        <v>0.5565922441834823</v>
      </c>
      <c r="I87" s="1">
        <v>7.0169835789255952E-2</v>
      </c>
      <c r="J87" s="3">
        <v>1.112331</v>
      </c>
      <c r="K87" s="1">
        <v>1.0328250000000001</v>
      </c>
      <c r="L87" s="19" t="s">
        <v>7</v>
      </c>
      <c r="M87" s="14"/>
      <c r="N87" s="14" t="s">
        <v>312</v>
      </c>
      <c r="O87" s="14" t="s">
        <v>312</v>
      </c>
      <c r="P87" s="14" t="s">
        <v>313</v>
      </c>
      <c r="Q87" s="14" t="s">
        <v>314</v>
      </c>
    </row>
    <row r="88" spans="2:17">
      <c r="B88" s="14">
        <v>55168</v>
      </c>
      <c r="C88" s="3">
        <v>1.6626537323483175</v>
      </c>
      <c r="D88" s="1">
        <v>0.55530442142537084</v>
      </c>
      <c r="E88" s="3">
        <v>3.8011354166666664</v>
      </c>
      <c r="F88" s="1">
        <v>7.8499571933883919E-2</v>
      </c>
      <c r="G88" s="3">
        <v>1.2171651111237551</v>
      </c>
      <c r="H88">
        <v>0.18706088355239328</v>
      </c>
      <c r="I88" s="1">
        <v>0.12745662639230648</v>
      </c>
      <c r="J88" s="3">
        <v>1.3000008221227757</v>
      </c>
      <c r="K88" s="1">
        <v>0.96391763674029984</v>
      </c>
      <c r="L88" s="19" t="s">
        <v>7</v>
      </c>
      <c r="M88" s="14"/>
      <c r="N88" s="14" t="s">
        <v>58</v>
      </c>
      <c r="O88" s="14" t="s">
        <v>59</v>
      </c>
      <c r="P88" s="14" t="s">
        <v>60</v>
      </c>
      <c r="Q88" s="14" t="s">
        <v>61</v>
      </c>
    </row>
    <row r="89" spans="2:17">
      <c r="B89" s="14">
        <v>51807</v>
      </c>
      <c r="C89" s="3">
        <v>1.5755191068304588</v>
      </c>
      <c r="D89" s="1">
        <v>0.17728134382238694</v>
      </c>
      <c r="E89" s="3">
        <v>4.1183999999999994</v>
      </c>
      <c r="F89" s="1">
        <v>0.39487908697895535</v>
      </c>
      <c r="G89" s="3">
        <v>1.0035021767967074</v>
      </c>
      <c r="H89">
        <v>0.43249719416832533</v>
      </c>
      <c r="I89" s="1">
        <v>8.7850044779858333E-2</v>
      </c>
      <c r="J89" s="3">
        <v>1.097999222999223</v>
      </c>
      <c r="K89" s="1">
        <v>0.82652872993154147</v>
      </c>
      <c r="L89" s="19" t="s">
        <v>7</v>
      </c>
      <c r="M89" s="14"/>
      <c r="N89" s="14" t="s">
        <v>36</v>
      </c>
      <c r="O89" s="14" t="s">
        <v>37</v>
      </c>
      <c r="P89" s="14" t="s">
        <v>38</v>
      </c>
      <c r="Q89" s="14" t="s">
        <v>39</v>
      </c>
    </row>
    <row r="90" spans="2:17">
      <c r="B90" s="14">
        <v>51783</v>
      </c>
      <c r="C90" s="3">
        <v>1.5525438499999999</v>
      </c>
      <c r="D90" s="1">
        <v>0.18781806000000001</v>
      </c>
      <c r="E90" s="3">
        <v>3.4529999999999998</v>
      </c>
      <c r="F90" s="1">
        <v>0.56015793000000003</v>
      </c>
      <c r="G90" s="3">
        <v>0.77256358999999997</v>
      </c>
      <c r="H90">
        <v>0.13374441000000001</v>
      </c>
      <c r="I90" s="1">
        <v>0.13363346000000001</v>
      </c>
      <c r="J90" s="3">
        <v>1.04300367</v>
      </c>
      <c r="K90" s="1">
        <v>0.69130263000000003</v>
      </c>
      <c r="L90" s="19" t="s">
        <v>7</v>
      </c>
      <c r="M90" s="14"/>
      <c r="N90" s="14" t="s">
        <v>349</v>
      </c>
      <c r="O90" s="14" t="s">
        <v>350</v>
      </c>
      <c r="P90" s="14" t="s">
        <v>351</v>
      </c>
      <c r="Q90" s="14" t="s">
        <v>352</v>
      </c>
    </row>
    <row r="91" spans="2:17">
      <c r="B91" s="14">
        <v>55732</v>
      </c>
      <c r="C91" s="3">
        <v>1.6514911492744424</v>
      </c>
      <c r="D91" s="1">
        <v>8.8906018545141893E-2</v>
      </c>
      <c r="E91" s="3">
        <v>3.9746666666666663</v>
      </c>
      <c r="F91" s="1">
        <v>0.24799426516666762</v>
      </c>
      <c r="G91" s="3">
        <v>1.0094549216034552</v>
      </c>
      <c r="H91">
        <v>0.91252612239957775</v>
      </c>
      <c r="I91" s="1">
        <v>3.9550980515749394E-2</v>
      </c>
      <c r="J91" s="3">
        <v>0.71184180550114173</v>
      </c>
      <c r="K91" s="1">
        <v>1.0229570072192284</v>
      </c>
      <c r="L91" s="19" t="s">
        <v>7</v>
      </c>
      <c r="M91" s="14"/>
      <c r="N91" s="14" t="s">
        <v>319</v>
      </c>
      <c r="O91" s="14" t="s">
        <v>320</v>
      </c>
      <c r="P91" s="14" t="s">
        <v>321</v>
      </c>
      <c r="Q91" s="14" t="s">
        <v>322</v>
      </c>
    </row>
    <row r="92" spans="2:17">
      <c r="B92" s="14">
        <v>32421</v>
      </c>
      <c r="C92" s="3">
        <v>2.1217876789059815</v>
      </c>
      <c r="D92" s="1">
        <v>0.23781384256764054</v>
      </c>
      <c r="E92" s="3">
        <v>3.2730000000000001</v>
      </c>
      <c r="F92" s="1">
        <v>0.15983090601794869</v>
      </c>
      <c r="G92" s="3">
        <v>1.0971531831887571</v>
      </c>
      <c r="H92">
        <v>0.13121141741126646</v>
      </c>
      <c r="I92" s="1">
        <v>4.7318063079193347E-2</v>
      </c>
      <c r="J92" s="3">
        <v>1.5715595128977351</v>
      </c>
      <c r="K92" s="1">
        <v>0.89193176777873751</v>
      </c>
      <c r="L92" s="19" t="s">
        <v>7</v>
      </c>
      <c r="M92" s="14"/>
      <c r="N92" s="14" t="s">
        <v>113</v>
      </c>
      <c r="O92" s="14" t="s">
        <v>114</v>
      </c>
      <c r="P92" s="14" t="s">
        <v>115</v>
      </c>
      <c r="Q92" s="14" t="s">
        <v>116</v>
      </c>
    </row>
    <row r="93" spans="2:17">
      <c r="B93" s="14">
        <v>65086</v>
      </c>
      <c r="C93" s="3">
        <v>1.5371715537761181</v>
      </c>
      <c r="D93" s="1">
        <v>0.2548608813615269</v>
      </c>
      <c r="E93" s="3">
        <v>4.7372916666666667</v>
      </c>
      <c r="F93" s="1">
        <v>0.7736630137561028</v>
      </c>
      <c r="G93" s="3">
        <v>1.1572906889819008</v>
      </c>
      <c r="H93">
        <v>0.21343401473538567</v>
      </c>
      <c r="I93" s="1">
        <v>0.25960995293596778</v>
      </c>
      <c r="J93" s="3">
        <v>0.93815471216852109</v>
      </c>
      <c r="K93" s="1">
        <v>1.3354216602107751</v>
      </c>
      <c r="L93" s="19" t="s">
        <v>7</v>
      </c>
      <c r="M93" s="14"/>
      <c r="N93" s="14" t="s">
        <v>298</v>
      </c>
      <c r="O93" s="14" t="s">
        <v>299</v>
      </c>
      <c r="P93" s="14" t="s">
        <v>300</v>
      </c>
      <c r="Q93" s="14" t="s">
        <v>301</v>
      </c>
    </row>
    <row r="94" spans="2:17">
      <c r="B94" s="14">
        <v>53289</v>
      </c>
      <c r="C94" s="3">
        <v>2.44882781</v>
      </c>
      <c r="D94" s="1">
        <v>0.34919602</v>
      </c>
      <c r="E94" s="3">
        <v>4.7728111100000001</v>
      </c>
      <c r="F94" s="1">
        <v>0.67916032999999998</v>
      </c>
      <c r="G94" s="3">
        <v>1.1215499600000001</v>
      </c>
      <c r="H94">
        <v>0.54572162000000002</v>
      </c>
      <c r="I94" s="1">
        <v>9.6245709999999998E-2</v>
      </c>
      <c r="J94" s="3">
        <v>0.90162796999999995</v>
      </c>
      <c r="K94" s="1">
        <v>1.14798445</v>
      </c>
      <c r="L94" s="19" t="s">
        <v>7</v>
      </c>
      <c r="M94" s="14"/>
      <c r="N94" s="14" t="s">
        <v>102</v>
      </c>
      <c r="O94" s="14" t="s">
        <v>102</v>
      </c>
      <c r="P94" s="14" t="s">
        <v>103</v>
      </c>
      <c r="Q94" s="14" t="s">
        <v>104</v>
      </c>
    </row>
    <row r="95" spans="2:17">
      <c r="B95" s="14">
        <v>34737</v>
      </c>
      <c r="C95" s="3">
        <v>2.2074418037135008</v>
      </c>
      <c r="D95" s="1">
        <v>0.18527702843064167</v>
      </c>
      <c r="E95" s="3">
        <v>3.9216880000000001</v>
      </c>
      <c r="F95" s="1">
        <v>0.21480376910726964</v>
      </c>
      <c r="G95" s="3">
        <v>1.4094310000000001</v>
      </c>
      <c r="H95">
        <v>0.26412470441848823</v>
      </c>
      <c r="I95" s="1">
        <v>0.20808927012759693</v>
      </c>
      <c r="J95" s="3">
        <v>0.97963705000000001</v>
      </c>
      <c r="K95" s="1">
        <v>0.79982160000000002</v>
      </c>
      <c r="L95" s="19" t="s">
        <v>7</v>
      </c>
      <c r="M95" s="14"/>
      <c r="N95" s="14" t="s">
        <v>294</v>
      </c>
      <c r="O95" s="14" t="s">
        <v>295</v>
      </c>
      <c r="P95" s="14" t="s">
        <v>296</v>
      </c>
      <c r="Q95" s="14" t="s">
        <v>297</v>
      </c>
    </row>
    <row r="96" spans="2:17">
      <c r="B96" s="14">
        <v>36307</v>
      </c>
      <c r="C96" s="3">
        <v>1.3919567030480493</v>
      </c>
      <c r="D96" s="1">
        <v>0.16475373429109419</v>
      </c>
      <c r="E96" s="3">
        <v>3.8966666666666669</v>
      </c>
      <c r="F96" s="1">
        <v>0.22784393619154858</v>
      </c>
      <c r="G96" s="3">
        <v>1.4386732866560681</v>
      </c>
      <c r="H96">
        <v>8.0176711439313306E-2</v>
      </c>
      <c r="I96" s="1">
        <v>0.17076512539516001</v>
      </c>
      <c r="J96" s="3">
        <v>0.97151411462788717</v>
      </c>
      <c r="K96" s="1">
        <v>0.56336177751342031</v>
      </c>
      <c r="L96" s="19" t="s">
        <v>7</v>
      </c>
      <c r="M96" s="14"/>
      <c r="N96" s="14" t="s">
        <v>117</v>
      </c>
      <c r="O96" s="14" t="s">
        <v>118</v>
      </c>
      <c r="P96" s="14" t="s">
        <v>119</v>
      </c>
      <c r="Q96" s="14" t="s">
        <v>120</v>
      </c>
    </row>
    <row r="97" spans="2:17">
      <c r="B97" s="14">
        <v>42631</v>
      </c>
      <c r="C97" s="3">
        <v>2.4092102799999999</v>
      </c>
      <c r="D97" s="1">
        <v>0.21895292</v>
      </c>
      <c r="E97" s="3">
        <v>4.9826370400000002</v>
      </c>
      <c r="F97" s="1">
        <v>0.23138027</v>
      </c>
      <c r="G97" s="3">
        <v>0.80014293999999997</v>
      </c>
      <c r="H97">
        <v>0.42960163000000001</v>
      </c>
      <c r="I97" s="1">
        <v>3.8554110000000003E-2</v>
      </c>
      <c r="J97" s="3">
        <v>1.2759285600000001</v>
      </c>
      <c r="K97" s="1">
        <v>1.0379178200000001</v>
      </c>
      <c r="L97" s="19" t="s">
        <v>7</v>
      </c>
      <c r="M97" s="14"/>
      <c r="N97" s="14" t="s">
        <v>134</v>
      </c>
      <c r="O97" s="14" t="s">
        <v>135</v>
      </c>
      <c r="P97" s="14" t="s">
        <v>136</v>
      </c>
      <c r="Q97" s="14" t="s">
        <v>137</v>
      </c>
    </row>
    <row r="98" spans="2:17">
      <c r="B98" s="14">
        <v>57151</v>
      </c>
      <c r="C98" s="3">
        <v>1.88429373</v>
      </c>
      <c r="D98" s="1">
        <v>0.15558774</v>
      </c>
      <c r="E98" s="3">
        <v>4.7245083299999999</v>
      </c>
      <c r="F98" s="1">
        <v>0.36057788000000002</v>
      </c>
      <c r="G98" s="3">
        <v>0.99733243000000005</v>
      </c>
      <c r="H98">
        <v>0.97732770999999996</v>
      </c>
      <c r="I98" s="1">
        <v>8.4310990000000002E-2</v>
      </c>
      <c r="J98" s="3">
        <v>1.0249052400000001</v>
      </c>
      <c r="K98" s="1">
        <v>0.76707462999999998</v>
      </c>
      <c r="L98" s="19" t="s">
        <v>7</v>
      </c>
      <c r="M98" s="14"/>
      <c r="N98" s="14" t="s">
        <v>276</v>
      </c>
      <c r="O98" s="14" t="s">
        <v>277</v>
      </c>
      <c r="P98" s="14" t="s">
        <v>278</v>
      </c>
      <c r="Q98" s="14" t="s">
        <v>279</v>
      </c>
    </row>
    <row r="99" spans="2:17">
      <c r="B99" s="14">
        <v>58181</v>
      </c>
      <c r="C99" s="3">
        <v>2.2820969115144765</v>
      </c>
      <c r="D99" s="1">
        <v>0.25878009649124645</v>
      </c>
      <c r="E99" s="3">
        <v>3.5968749999999994</v>
      </c>
      <c r="F99" s="1">
        <v>8.2103252986676117E-2</v>
      </c>
      <c r="G99" s="3">
        <v>1.0704524630599834</v>
      </c>
      <c r="H99">
        <v>0.31386927984216972</v>
      </c>
      <c r="I99" s="1">
        <v>5.1125079971672767E-2</v>
      </c>
      <c r="J99" s="3">
        <v>1.3092701998262384</v>
      </c>
      <c r="K99" s="1">
        <v>0.85168109274706183</v>
      </c>
      <c r="L99" s="19" t="s">
        <v>7</v>
      </c>
      <c r="M99" s="22" t="s">
        <v>384</v>
      </c>
      <c r="N99" s="14" t="s">
        <v>48</v>
      </c>
      <c r="O99" s="14" t="s">
        <v>49</v>
      </c>
      <c r="P99" s="14" t="s">
        <v>50</v>
      </c>
      <c r="Q99" s="14" t="s">
        <v>51</v>
      </c>
    </row>
    <row r="100" spans="2:17">
      <c r="B100" s="14">
        <v>32869</v>
      </c>
      <c r="C100" s="3">
        <v>2.0281897569677518</v>
      </c>
      <c r="D100" s="1">
        <v>0.2143940185574405</v>
      </c>
      <c r="E100" s="3">
        <v>3.4467777777777777</v>
      </c>
      <c r="F100" s="1">
        <v>0.24035501006677115</v>
      </c>
      <c r="G100" s="3">
        <v>0.8811672963509567</v>
      </c>
      <c r="H100">
        <v>0.15096515982446335</v>
      </c>
      <c r="I100" s="1">
        <v>3.552584421628275E-2</v>
      </c>
      <c r="J100" s="3">
        <v>1.2752780374584958</v>
      </c>
      <c r="K100" s="1">
        <v>1.0302042685549784</v>
      </c>
      <c r="L100" s="19" t="s">
        <v>7</v>
      </c>
      <c r="M100" s="14"/>
      <c r="N100" s="14" t="s">
        <v>151</v>
      </c>
      <c r="O100" s="14" t="s">
        <v>152</v>
      </c>
      <c r="P100" s="14" t="s">
        <v>153</v>
      </c>
      <c r="Q100" s="14" t="s">
        <v>154</v>
      </c>
    </row>
    <row r="101" spans="2:17">
      <c r="B101" s="14">
        <v>38270</v>
      </c>
      <c r="C101" s="3">
        <v>1.9609445999999999</v>
      </c>
      <c r="D101" s="1">
        <v>0.1990111</v>
      </c>
      <c r="E101" s="3">
        <v>4.3458666700000004</v>
      </c>
      <c r="F101" s="1">
        <v>0.4493993</v>
      </c>
      <c r="G101" s="3">
        <v>1.1529453000000001</v>
      </c>
      <c r="H101">
        <v>0.25613697000000002</v>
      </c>
      <c r="I101" s="1">
        <v>0.10169345</v>
      </c>
      <c r="J101" s="3">
        <v>0.91699341000000001</v>
      </c>
      <c r="K101" s="1">
        <v>0.70169389999999998</v>
      </c>
      <c r="L101" s="19" t="s">
        <v>7</v>
      </c>
      <c r="M101" s="18" t="s">
        <v>7</v>
      </c>
      <c r="N101" s="46" t="s">
        <v>143</v>
      </c>
      <c r="O101" s="46" t="s">
        <v>144</v>
      </c>
      <c r="P101" s="14" t="s">
        <v>145</v>
      </c>
      <c r="Q101" s="14" t="s">
        <v>146</v>
      </c>
    </row>
    <row r="102" spans="2:17">
      <c r="B102" s="14">
        <v>42625</v>
      </c>
      <c r="C102" s="3">
        <v>1.71059034</v>
      </c>
      <c r="D102" s="1">
        <v>0.238293</v>
      </c>
      <c r="E102" s="3">
        <v>4.0268555599999996</v>
      </c>
      <c r="F102" s="1">
        <v>0.20140533999999999</v>
      </c>
      <c r="G102" s="3">
        <v>1.1710273227857635</v>
      </c>
      <c r="H102">
        <v>0.87045086827304152</v>
      </c>
      <c r="I102" s="1">
        <v>0.21448770105896153</v>
      </c>
      <c r="J102" s="3">
        <v>0.97762961999999998</v>
      </c>
      <c r="K102" s="1">
        <v>1.0169437699999999</v>
      </c>
      <c r="L102" s="19" t="s">
        <v>7</v>
      </c>
      <c r="M102" s="18" t="s">
        <v>7</v>
      </c>
      <c r="N102" s="46" t="s">
        <v>143</v>
      </c>
      <c r="O102" s="46" t="s">
        <v>144</v>
      </c>
      <c r="P102" s="14" t="s">
        <v>145</v>
      </c>
      <c r="Q102" s="14" t="s">
        <v>146</v>
      </c>
    </row>
    <row r="103" spans="2:17" ht="17" thickBot="1">
      <c r="B103" s="13">
        <v>53330</v>
      </c>
      <c r="C103" s="8">
        <v>2.1504692537186756</v>
      </c>
      <c r="D103" s="10">
        <v>0.85291584471380988</v>
      </c>
      <c r="E103" s="8">
        <v>4.0455104166666667</v>
      </c>
      <c r="F103" s="10">
        <v>0.30277013223415827</v>
      </c>
      <c r="G103" s="8">
        <v>1.1064059432608244</v>
      </c>
      <c r="H103" s="9">
        <v>0.27400603779021687</v>
      </c>
      <c r="I103" s="10">
        <v>0.18527471143024693</v>
      </c>
      <c r="J103" s="8">
        <v>1.2555765264477856</v>
      </c>
      <c r="K103" s="10">
        <v>0.86444881461899969</v>
      </c>
      <c r="L103" s="20" t="s">
        <v>7</v>
      </c>
      <c r="M103" s="13"/>
      <c r="N103" s="13" t="s">
        <v>234</v>
      </c>
      <c r="O103" s="13" t="s">
        <v>235</v>
      </c>
      <c r="P103" s="13" t="s">
        <v>236</v>
      </c>
      <c r="Q103" s="13" t="s">
        <v>237</v>
      </c>
    </row>
  </sheetData>
  <sortState xmlns:xlrd2="http://schemas.microsoft.com/office/spreadsheetml/2017/richdata2" ref="A4:AG103">
    <sortCondition ref="P4:P103"/>
  </sortState>
  <mergeCells count="3">
    <mergeCell ref="E2:F2"/>
    <mergeCell ref="C2:D2"/>
    <mergeCell ref="G2:I2"/>
  </mergeCells>
  <conditionalFormatting sqref="E4:E83 E85:E103">
    <cfRule type="cellIs" dxfId="232" priority="12" operator="between">
      <formula>2.9</formula>
      <formula>5.41</formula>
    </cfRule>
  </conditionalFormatting>
  <conditionalFormatting sqref="C4:C103">
    <cfRule type="cellIs" dxfId="231" priority="11" operator="between">
      <formula>1.13</formula>
      <formula>2.46</formula>
    </cfRule>
  </conditionalFormatting>
  <conditionalFormatting sqref="H4:H103">
    <cfRule type="cellIs" dxfId="230" priority="9" operator="greaterThan">
      <formula>0.05</formula>
    </cfRule>
    <cfRule type="cellIs" dxfId="229" priority="10" operator="lessThan">
      <formula>0.05</formula>
    </cfRule>
  </conditionalFormatting>
  <conditionalFormatting sqref="J4:J103">
    <cfRule type="cellIs" dxfId="228" priority="6" operator="greaterThan">
      <formula>1.04</formula>
    </cfRule>
    <cfRule type="cellIs" dxfId="227" priority="8" operator="lessThan">
      <formula>1.04</formula>
    </cfRule>
  </conditionalFormatting>
  <conditionalFormatting sqref="K4:K103">
    <cfRule type="cellIs" dxfId="226" priority="7" operator="lessThan">
      <formula>1.05</formula>
    </cfRule>
  </conditionalFormatting>
  <conditionalFormatting sqref="K5:K103">
    <cfRule type="cellIs" dxfId="225" priority="5" operator="greaterThan">
      <formula>1.05</formula>
    </cfRule>
  </conditionalFormatting>
  <conditionalFormatting sqref="P3:P103">
    <cfRule type="duplicateValues" dxfId="224" priority="4"/>
  </conditionalFormatting>
  <conditionalFormatting sqref="P2:Q2">
    <cfRule type="containsText" dxfId="223" priority="2" operator="containsText" text="Nervous">
      <formula>NOT(ISERROR(SEARCH("Nervous",P2)))</formula>
    </cfRule>
    <cfRule type="expression" dxfId="222" priority="3">
      <formula>$D2="Nervous"</formula>
    </cfRule>
  </conditionalFormatting>
  <conditionalFormatting sqref="E84">
    <cfRule type="cellIs" dxfId="221" priority="1" operator="between">
      <formula>2.9</formula>
      <formula>5.41</formula>
    </cfRule>
  </conditionalFormatting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F9B59-62DB-F54C-B148-31011C1902CA}">
  <dimension ref="A1:Q147"/>
  <sheetViews>
    <sheetView workbookViewId="0">
      <selection activeCell="B2" sqref="B2"/>
    </sheetView>
  </sheetViews>
  <sheetFormatPr baseColWidth="10" defaultRowHeight="16"/>
  <cols>
    <col min="5" max="5" width="12.83203125" customWidth="1"/>
    <col min="7" max="7" width="12.6640625" customWidth="1"/>
    <col min="10" max="10" width="16.5" customWidth="1"/>
    <col min="11" max="11" width="15.5" customWidth="1"/>
    <col min="12" max="12" width="12.1640625" customWidth="1"/>
    <col min="13" max="13" width="21.5" customWidth="1"/>
    <col min="17" max="17" width="92.1640625" customWidth="1"/>
  </cols>
  <sheetData>
    <row r="1" spans="1:17">
      <c r="B1" s="12" t="s">
        <v>369</v>
      </c>
      <c r="C1" s="66" t="s">
        <v>1</v>
      </c>
      <c r="D1" s="67"/>
      <c r="E1" s="66" t="s">
        <v>0</v>
      </c>
      <c r="F1" s="67"/>
      <c r="G1" s="66" t="s">
        <v>2</v>
      </c>
      <c r="H1" s="68"/>
      <c r="I1" s="67"/>
      <c r="J1" s="4" t="s">
        <v>371</v>
      </c>
      <c r="K1" s="11"/>
      <c r="L1" s="4" t="s">
        <v>374</v>
      </c>
      <c r="M1" s="12" t="s">
        <v>379</v>
      </c>
      <c r="N1" s="12" t="s">
        <v>375</v>
      </c>
      <c r="O1" s="4" t="s">
        <v>6</v>
      </c>
      <c r="P1" s="23" t="s">
        <v>376</v>
      </c>
      <c r="Q1" s="23" t="s">
        <v>377</v>
      </c>
    </row>
    <row r="2" spans="1:17" ht="17" thickBot="1">
      <c r="A2" s="2" t="s">
        <v>385</v>
      </c>
      <c r="B2" s="13"/>
      <c r="C2" s="8" t="s">
        <v>3</v>
      </c>
      <c r="D2" s="10" t="s">
        <v>4</v>
      </c>
      <c r="E2" s="8" t="s">
        <v>3</v>
      </c>
      <c r="F2" s="10" t="s">
        <v>4</v>
      </c>
      <c r="G2" s="8" t="s">
        <v>5</v>
      </c>
      <c r="H2" s="9" t="s">
        <v>370</v>
      </c>
      <c r="I2" s="10" t="s">
        <v>4</v>
      </c>
      <c r="J2" s="8" t="s">
        <v>372</v>
      </c>
      <c r="K2" s="10" t="s">
        <v>373</v>
      </c>
      <c r="L2" s="8"/>
      <c r="M2" s="13"/>
      <c r="N2" s="13"/>
      <c r="O2" s="8"/>
      <c r="P2" s="13"/>
      <c r="Q2" s="13"/>
    </row>
    <row r="3" spans="1:17">
      <c r="A3" s="15" t="s">
        <v>386</v>
      </c>
      <c r="B3" s="17">
        <v>51885</v>
      </c>
      <c r="C3" s="16">
        <v>2.3415075453719365</v>
      </c>
      <c r="D3" s="7">
        <v>0.39171382969110607</v>
      </c>
      <c r="E3" s="16">
        <v>2.8592812500000004</v>
      </c>
      <c r="F3" s="7">
        <v>0.61787303098765545</v>
      </c>
      <c r="G3" s="16">
        <v>1.0251680740402647</v>
      </c>
      <c r="H3" s="6">
        <v>0.66490649131485124</v>
      </c>
      <c r="I3" s="7">
        <v>0.12006351061469549</v>
      </c>
      <c r="J3" s="16">
        <v>1.1991285688783966</v>
      </c>
      <c r="K3" s="7">
        <v>0.95644313526144453</v>
      </c>
      <c r="L3" s="42" t="s">
        <v>388</v>
      </c>
      <c r="M3" s="48"/>
      <c r="N3" s="60" t="s">
        <v>477</v>
      </c>
      <c r="O3" s="17" t="s">
        <v>477</v>
      </c>
      <c r="P3" s="62" t="s">
        <v>478</v>
      </c>
      <c r="Q3" s="37" t="s">
        <v>479</v>
      </c>
    </row>
    <row r="4" spans="1:17">
      <c r="A4" s="29" t="s">
        <v>1514</v>
      </c>
      <c r="B4" s="14">
        <v>51785</v>
      </c>
      <c r="C4" s="3">
        <v>2.5739062368910481</v>
      </c>
      <c r="D4" s="1">
        <v>0.34271612598577778</v>
      </c>
      <c r="E4" s="3">
        <v>4.1015519999999999</v>
      </c>
      <c r="F4" s="1">
        <v>0.24290045707613131</v>
      </c>
      <c r="G4" s="3">
        <v>0.66152</v>
      </c>
      <c r="H4">
        <v>0.17492073827278237</v>
      </c>
      <c r="I4" s="1">
        <v>8.3654083791230571E-2</v>
      </c>
      <c r="J4" s="3">
        <v>1.0117449999999999</v>
      </c>
      <c r="K4" s="1">
        <v>0.97695200000000004</v>
      </c>
      <c r="L4" s="43" t="s">
        <v>388</v>
      </c>
      <c r="M4" s="49"/>
      <c r="N4" s="38" t="s">
        <v>471</v>
      </c>
      <c r="O4" s="14" t="s">
        <v>471</v>
      </c>
      <c r="P4" s="36" t="s">
        <v>472</v>
      </c>
      <c r="Q4" s="37" t="s">
        <v>473</v>
      </c>
    </row>
    <row r="5" spans="1:17">
      <c r="B5" s="14">
        <v>52882</v>
      </c>
      <c r="C5" s="3">
        <v>2.8022991620708719</v>
      </c>
      <c r="D5" s="1">
        <v>0.48165107021399362</v>
      </c>
      <c r="E5" s="3">
        <v>4.0609583333333328</v>
      </c>
      <c r="F5" s="1">
        <v>0.93447988263079829</v>
      </c>
      <c r="G5" s="3">
        <v>0.98918927981723115</v>
      </c>
      <c r="H5">
        <v>0.91801750808510996</v>
      </c>
      <c r="I5" s="1">
        <v>0.22538577738552285</v>
      </c>
      <c r="J5" s="3">
        <v>0.83978022429024357</v>
      </c>
      <c r="K5" s="1">
        <v>1.0829743436751771</v>
      </c>
      <c r="L5" s="43" t="s">
        <v>388</v>
      </c>
      <c r="M5" s="47"/>
      <c r="N5" s="38" t="s">
        <v>396</v>
      </c>
      <c r="O5" s="14" t="s">
        <v>396</v>
      </c>
      <c r="P5" s="36" t="s">
        <v>397</v>
      </c>
      <c r="Q5" s="37" t="s">
        <v>398</v>
      </c>
    </row>
    <row r="6" spans="1:17">
      <c r="B6" s="14">
        <v>42546</v>
      </c>
      <c r="C6" s="3">
        <v>2.4347613899999998</v>
      </c>
      <c r="D6" s="1">
        <v>0.14859061000000001</v>
      </c>
      <c r="E6" s="3">
        <v>4.5995666699999997</v>
      </c>
      <c r="F6" s="1">
        <v>0.1917722</v>
      </c>
      <c r="G6" s="3">
        <v>0.58786554000000002</v>
      </c>
      <c r="H6">
        <v>2.9817999999999999E-4</v>
      </c>
      <c r="I6" s="1">
        <v>5.5645430000000003E-2</v>
      </c>
      <c r="J6" s="3">
        <v>0.92573938</v>
      </c>
      <c r="K6" s="1">
        <v>0.86255077999999996</v>
      </c>
      <c r="L6" s="43" t="s">
        <v>388</v>
      </c>
      <c r="M6" s="50" t="s">
        <v>1510</v>
      </c>
      <c r="N6" s="38" t="s">
        <v>808</v>
      </c>
      <c r="O6" s="14" t="s">
        <v>807</v>
      </c>
      <c r="P6" s="36" t="s">
        <v>809</v>
      </c>
      <c r="Q6" s="37" t="s">
        <v>810</v>
      </c>
    </row>
    <row r="7" spans="1:17">
      <c r="B7" s="14">
        <v>51444</v>
      </c>
      <c r="C7" s="3">
        <v>2.3068272522469941</v>
      </c>
      <c r="D7" s="1">
        <v>0.19361114564042903</v>
      </c>
      <c r="E7" s="3">
        <v>3.8589419999999999</v>
      </c>
      <c r="F7" s="1">
        <v>0.57617853631080318</v>
      </c>
      <c r="G7" s="3">
        <v>2.0035419999999999</v>
      </c>
      <c r="H7">
        <v>2.1134672581202686E-4</v>
      </c>
      <c r="I7" s="1">
        <v>0.15545794194635415</v>
      </c>
      <c r="J7" s="3">
        <v>1.0068820000000001</v>
      </c>
      <c r="K7" s="1">
        <v>1.2553270000000001</v>
      </c>
      <c r="L7" s="43" t="s">
        <v>388</v>
      </c>
      <c r="M7" s="49"/>
      <c r="N7" s="38" t="s">
        <v>464</v>
      </c>
      <c r="O7" s="14" t="s">
        <v>464</v>
      </c>
      <c r="P7" s="36" t="s">
        <v>465</v>
      </c>
      <c r="Q7" s="37" t="s">
        <v>466</v>
      </c>
    </row>
    <row r="8" spans="1:17">
      <c r="B8" s="14">
        <v>33046</v>
      </c>
      <c r="C8" s="3">
        <v>2.0766234200000002</v>
      </c>
      <c r="D8" s="1">
        <v>0.156939</v>
      </c>
      <c r="E8" s="3">
        <v>4.3706444400000004</v>
      </c>
      <c r="F8" s="1">
        <v>0.21789016999999999</v>
      </c>
      <c r="G8" s="3">
        <v>1.4000688999999999</v>
      </c>
      <c r="H8">
        <v>2.331397E-2</v>
      </c>
      <c r="I8" s="1">
        <v>0.13058263000000001</v>
      </c>
      <c r="J8" s="3">
        <v>1.1165045600000001</v>
      </c>
      <c r="K8" s="1">
        <v>0.72854825999999995</v>
      </c>
      <c r="L8" s="43" t="s">
        <v>388</v>
      </c>
      <c r="M8" s="47"/>
      <c r="N8" s="38" t="s">
        <v>678</v>
      </c>
      <c r="O8" s="14" t="s">
        <v>677</v>
      </c>
      <c r="P8" s="36" t="s">
        <v>679</v>
      </c>
      <c r="Q8" s="37" t="s">
        <v>680</v>
      </c>
    </row>
    <row r="9" spans="1:17">
      <c r="B9" s="14">
        <v>51935</v>
      </c>
      <c r="C9" s="3">
        <v>2.7768014700000001</v>
      </c>
      <c r="D9" s="1">
        <v>0.17747784</v>
      </c>
      <c r="E9" s="3">
        <v>4.8276777800000001</v>
      </c>
      <c r="F9" s="1">
        <v>0.18354269000000001</v>
      </c>
      <c r="G9" s="3">
        <v>1.4205844999999999</v>
      </c>
      <c r="H9">
        <v>7.5025999999999996E-5</v>
      </c>
      <c r="I9" s="1">
        <v>4.5605260000000002E-2</v>
      </c>
      <c r="J9" s="3">
        <v>1.1409023899999999</v>
      </c>
      <c r="K9" s="1">
        <v>0.93557679999999999</v>
      </c>
      <c r="L9" s="43" t="s">
        <v>388</v>
      </c>
      <c r="M9" s="47"/>
      <c r="N9" s="38" t="s">
        <v>391</v>
      </c>
      <c r="O9" s="14" t="s">
        <v>387</v>
      </c>
      <c r="P9" s="36" t="s">
        <v>389</v>
      </c>
      <c r="Q9" s="37" t="s">
        <v>390</v>
      </c>
    </row>
    <row r="10" spans="1:17">
      <c r="B10" s="14">
        <v>51477</v>
      </c>
      <c r="C10" s="3">
        <v>2.1407443117562912</v>
      </c>
      <c r="D10" s="1">
        <v>0.16801980985326287</v>
      </c>
      <c r="E10" s="3">
        <v>5.2891139999999996</v>
      </c>
      <c r="F10" s="1">
        <v>0.56183406647017131</v>
      </c>
      <c r="G10" s="3">
        <v>0.37980000000000003</v>
      </c>
      <c r="H10">
        <v>5.3515361895972267E-5</v>
      </c>
      <c r="I10" s="1">
        <v>6.1310840997505285E-2</v>
      </c>
      <c r="J10" s="3">
        <v>0.89575899999999997</v>
      </c>
      <c r="K10" s="1">
        <v>1.3330230000000001</v>
      </c>
      <c r="L10" s="43" t="s">
        <v>388</v>
      </c>
      <c r="M10" s="49"/>
      <c r="N10" s="38" t="s">
        <v>402</v>
      </c>
      <c r="O10" s="14" t="s">
        <v>399</v>
      </c>
      <c r="P10" s="36" t="s">
        <v>400</v>
      </c>
      <c r="Q10" s="37" t="s">
        <v>401</v>
      </c>
    </row>
    <row r="11" spans="1:17">
      <c r="B11" s="14">
        <v>55333</v>
      </c>
      <c r="C11" s="3">
        <v>2.38359634</v>
      </c>
      <c r="D11" s="1">
        <v>0.21311147999999999</v>
      </c>
      <c r="E11" s="3">
        <v>5.3515166699999996</v>
      </c>
      <c r="F11" s="1">
        <v>0.27132982</v>
      </c>
      <c r="G11" s="3">
        <v>0.72091324000000001</v>
      </c>
      <c r="H11">
        <v>1.949797E-2</v>
      </c>
      <c r="I11" s="1">
        <v>9.875776E-2</v>
      </c>
      <c r="J11" s="3">
        <v>1.0775335800000001</v>
      </c>
      <c r="K11" s="1">
        <v>0.72528895999999998</v>
      </c>
      <c r="L11" s="43" t="s">
        <v>388</v>
      </c>
      <c r="M11" s="47"/>
      <c r="N11" s="38" t="s">
        <v>754</v>
      </c>
      <c r="O11" s="14" t="s">
        <v>753</v>
      </c>
      <c r="P11" s="36" t="s">
        <v>755</v>
      </c>
      <c r="Q11" s="37" t="s">
        <v>756</v>
      </c>
    </row>
    <row r="12" spans="1:17">
      <c r="B12" s="14">
        <v>51820</v>
      </c>
      <c r="C12" s="3">
        <v>1.7264969414593248</v>
      </c>
      <c r="D12" s="1">
        <v>0.16380566465496124</v>
      </c>
      <c r="E12" s="3">
        <v>3.1768541666666672</v>
      </c>
      <c r="F12" s="1">
        <v>0.53643669487103995</v>
      </c>
      <c r="G12" s="3">
        <v>2.0736210000000002</v>
      </c>
      <c r="H12">
        <v>4.2320908056451001E-3</v>
      </c>
      <c r="I12" s="1">
        <v>0.2252200065877161</v>
      </c>
      <c r="J12" s="3">
        <v>0.93954499999999996</v>
      </c>
      <c r="K12" s="1">
        <v>0.80242899999999995</v>
      </c>
      <c r="L12" s="43" t="s">
        <v>388</v>
      </c>
      <c r="M12" s="49"/>
      <c r="N12" s="38" t="s">
        <v>408</v>
      </c>
      <c r="O12" s="14" t="s">
        <v>407</v>
      </c>
      <c r="P12" s="36" t="s">
        <v>409</v>
      </c>
      <c r="Q12" s="37" t="s">
        <v>410</v>
      </c>
    </row>
    <row r="13" spans="1:17">
      <c r="B13" s="14">
        <v>41833</v>
      </c>
      <c r="C13" s="3">
        <v>1.9769567692187384</v>
      </c>
      <c r="D13" s="1">
        <v>0.16046298219861066</v>
      </c>
      <c r="E13" s="3">
        <v>3.1830799999999999</v>
      </c>
      <c r="F13" s="1">
        <v>0.22441577465390794</v>
      </c>
      <c r="G13" s="3">
        <v>2.6556929999999999</v>
      </c>
      <c r="H13">
        <v>1.9722594368282064E-2</v>
      </c>
      <c r="I13" s="1">
        <v>0.50364193554849468</v>
      </c>
      <c r="J13" s="3">
        <v>1.5027545200000001</v>
      </c>
      <c r="K13" s="1">
        <v>0.65077780455869016</v>
      </c>
      <c r="L13" s="43" t="s">
        <v>388</v>
      </c>
      <c r="M13" s="49"/>
      <c r="N13" s="38" t="s">
        <v>734</v>
      </c>
      <c r="O13" s="14" t="s">
        <v>733</v>
      </c>
      <c r="P13" s="36" t="s">
        <v>735</v>
      </c>
      <c r="Q13" s="37" t="s">
        <v>736</v>
      </c>
    </row>
    <row r="14" spans="1:17">
      <c r="B14" s="14">
        <v>64492</v>
      </c>
      <c r="C14" s="3">
        <v>2.9719557610238332</v>
      </c>
      <c r="D14" s="1">
        <v>0.73439657659501822</v>
      </c>
      <c r="E14" s="3">
        <v>4.1032708333333332</v>
      </c>
      <c r="F14" s="1">
        <v>0.75229655437810317</v>
      </c>
      <c r="G14" s="3">
        <v>1.2007323204981233</v>
      </c>
      <c r="H14">
        <v>0.27802337309804065</v>
      </c>
      <c r="I14" s="1">
        <v>0.33307491492351399</v>
      </c>
      <c r="J14" s="3">
        <v>1.184210259092086</v>
      </c>
      <c r="K14" s="1">
        <v>0.90821728841391491</v>
      </c>
      <c r="L14" s="43" t="s">
        <v>388</v>
      </c>
      <c r="M14" s="47"/>
      <c r="N14" s="38" t="s">
        <v>411</v>
      </c>
      <c r="O14" s="14" t="s">
        <v>411</v>
      </c>
      <c r="P14" s="36" t="s">
        <v>412</v>
      </c>
      <c r="Q14" s="37" t="s">
        <v>413</v>
      </c>
    </row>
    <row r="15" spans="1:17">
      <c r="B15" s="14">
        <v>26301</v>
      </c>
      <c r="C15" s="3">
        <v>1.5605055844842264</v>
      </c>
      <c r="D15" s="1">
        <v>0.14364673547474691</v>
      </c>
      <c r="E15" s="3">
        <v>3.827666666666667</v>
      </c>
      <c r="F15" s="1">
        <v>0.26675897013624028</v>
      </c>
      <c r="G15" s="3">
        <v>1.8776129459431334</v>
      </c>
      <c r="H15">
        <v>1.4959247925404923E-3</v>
      </c>
      <c r="I15" s="1">
        <v>0.13677229460183529</v>
      </c>
      <c r="J15" s="3">
        <v>1.1271444744404773</v>
      </c>
      <c r="K15" s="1">
        <v>0.87420770428650119</v>
      </c>
      <c r="L15" s="43" t="s">
        <v>388</v>
      </c>
      <c r="M15" s="47"/>
      <c r="N15" s="38" t="s">
        <v>404</v>
      </c>
      <c r="O15" s="14" t="s">
        <v>403</v>
      </c>
      <c r="P15" s="36" t="s">
        <v>405</v>
      </c>
      <c r="Q15" s="37" t="s">
        <v>406</v>
      </c>
    </row>
    <row r="16" spans="1:17">
      <c r="B16" s="14">
        <v>53350</v>
      </c>
      <c r="C16" s="3">
        <v>2.9184723007032831</v>
      </c>
      <c r="D16" s="1">
        <v>0.2750568096830589</v>
      </c>
      <c r="E16" s="3">
        <v>3.2987708333333337</v>
      </c>
      <c r="F16" s="1">
        <v>5.8488303365708184E-2</v>
      </c>
      <c r="G16" s="3">
        <v>1.1186687318439399</v>
      </c>
      <c r="H16">
        <v>5.9526115012823967E-3</v>
      </c>
      <c r="I16" s="1">
        <v>2.440220345955316E-2</v>
      </c>
      <c r="J16" s="3">
        <v>1.3305820791510279</v>
      </c>
      <c r="K16" s="1">
        <v>0.70198577621768354</v>
      </c>
      <c r="L16" s="43" t="s">
        <v>388</v>
      </c>
      <c r="M16" s="47"/>
      <c r="N16" s="38" t="s">
        <v>417</v>
      </c>
      <c r="O16" s="14" t="s">
        <v>414</v>
      </c>
      <c r="P16" s="36" t="s">
        <v>415</v>
      </c>
      <c r="Q16" s="37" t="s">
        <v>416</v>
      </c>
    </row>
    <row r="17" spans="2:17">
      <c r="B17" s="14">
        <v>51867</v>
      </c>
      <c r="C17" s="3">
        <v>2.6921016799999999</v>
      </c>
      <c r="D17" s="1">
        <v>0.490394</v>
      </c>
      <c r="E17" s="3">
        <v>3.92704444</v>
      </c>
      <c r="F17" s="1">
        <v>0.45548212999999999</v>
      </c>
      <c r="G17" s="3">
        <v>0.96935961000000004</v>
      </c>
      <c r="H17">
        <v>0.74164114999999997</v>
      </c>
      <c r="I17" s="1">
        <v>5.7005109999999998E-2</v>
      </c>
      <c r="J17" s="3">
        <v>0.84545831999999999</v>
      </c>
      <c r="K17" s="1">
        <v>0.79646276999999999</v>
      </c>
      <c r="L17" s="43" t="s">
        <v>388</v>
      </c>
      <c r="M17" s="47"/>
      <c r="N17" s="38" t="s">
        <v>495</v>
      </c>
      <c r="O17" s="14" t="s">
        <v>495</v>
      </c>
      <c r="P17" s="36" t="s">
        <v>497</v>
      </c>
      <c r="Q17" s="37" t="s">
        <v>496</v>
      </c>
    </row>
    <row r="18" spans="2:17">
      <c r="B18" s="14">
        <v>40895</v>
      </c>
      <c r="C18" s="3">
        <v>1.3832406305462002</v>
      </c>
      <c r="D18" s="1">
        <v>0.10707922376708615</v>
      </c>
      <c r="E18" s="3">
        <v>4.7167830000000004</v>
      </c>
      <c r="F18" s="1">
        <v>0.22329011105542684</v>
      </c>
      <c r="G18" s="3">
        <v>0.505328</v>
      </c>
      <c r="H18">
        <v>5.6652571618365504E-4</v>
      </c>
      <c r="I18" s="1">
        <v>8.7180373030209202E-2</v>
      </c>
      <c r="J18" s="3">
        <v>1.026688</v>
      </c>
      <c r="K18" s="1">
        <v>1.3064089999999999</v>
      </c>
      <c r="L18" s="43" t="s">
        <v>388</v>
      </c>
      <c r="M18" s="49"/>
      <c r="N18" s="38" t="s">
        <v>422</v>
      </c>
      <c r="O18" s="14" t="s">
        <v>421</v>
      </c>
      <c r="P18" s="36" t="s">
        <v>423</v>
      </c>
      <c r="Q18" s="37" t="s">
        <v>424</v>
      </c>
    </row>
    <row r="19" spans="2:17">
      <c r="B19" s="14">
        <v>51886</v>
      </c>
      <c r="C19" s="3">
        <v>1.71421465</v>
      </c>
      <c r="D19" s="1">
        <v>0.16149461000000001</v>
      </c>
      <c r="E19" s="3">
        <v>4.4579238099999996</v>
      </c>
      <c r="F19" s="1">
        <v>0.37500580999999999</v>
      </c>
      <c r="G19" s="3">
        <v>0.53409187000000002</v>
      </c>
      <c r="H19">
        <v>1.4116599999999999E-3</v>
      </c>
      <c r="I19" s="1">
        <v>4.8808600000000001E-2</v>
      </c>
      <c r="J19" s="3">
        <v>1.42846553</v>
      </c>
      <c r="K19" s="1">
        <v>0.83687866</v>
      </c>
      <c r="L19" s="43" t="s">
        <v>388</v>
      </c>
      <c r="M19" s="47"/>
      <c r="N19" s="38" t="s">
        <v>433</v>
      </c>
      <c r="O19" s="14" t="s">
        <v>432</v>
      </c>
      <c r="P19" s="36" t="s">
        <v>434</v>
      </c>
      <c r="Q19" s="35" t="s">
        <v>435</v>
      </c>
    </row>
    <row r="20" spans="2:17">
      <c r="B20" s="14">
        <v>36114</v>
      </c>
      <c r="C20" s="3">
        <v>2.1790911118022054</v>
      </c>
      <c r="D20" s="1">
        <v>0.26865086152713696</v>
      </c>
      <c r="E20" s="3">
        <v>4.2887500000000003</v>
      </c>
      <c r="F20" s="1">
        <v>0.22485612961760801</v>
      </c>
      <c r="G20" s="3">
        <v>0.542072</v>
      </c>
      <c r="H20">
        <v>1.0024672875893756E-4</v>
      </c>
      <c r="I20" s="1">
        <v>2.8565996977003259E-2</v>
      </c>
      <c r="J20" s="3">
        <v>0.97791700000000004</v>
      </c>
      <c r="K20" s="1">
        <v>1.151051</v>
      </c>
      <c r="L20" s="43" t="s">
        <v>388</v>
      </c>
      <c r="M20" s="49"/>
      <c r="N20" s="38" t="s">
        <v>437</v>
      </c>
      <c r="O20" s="14" t="s">
        <v>436</v>
      </c>
      <c r="P20" s="36" t="s">
        <v>438</v>
      </c>
      <c r="Q20" s="37" t="s">
        <v>439</v>
      </c>
    </row>
    <row r="21" spans="2:17">
      <c r="B21" s="14">
        <v>77182</v>
      </c>
      <c r="C21" s="3">
        <v>2.6037959278694478</v>
      </c>
      <c r="D21" s="1">
        <v>0.99943483863436966</v>
      </c>
      <c r="E21" s="3">
        <v>4.1942708333333334</v>
      </c>
      <c r="F21" s="1">
        <v>0.61034690912559209</v>
      </c>
      <c r="G21" s="3">
        <v>1.2197890614079936</v>
      </c>
      <c r="H21">
        <v>4.747228334716206E-2</v>
      </c>
      <c r="I21" s="1">
        <v>0.11179700882308193</v>
      </c>
      <c r="J21" s="3">
        <v>1.044168053313465</v>
      </c>
      <c r="K21" s="1">
        <v>0.98580333123098651</v>
      </c>
      <c r="L21" s="43" t="s">
        <v>388</v>
      </c>
      <c r="M21" s="47"/>
      <c r="N21" s="38" t="s">
        <v>507</v>
      </c>
      <c r="O21" s="14" t="s">
        <v>507</v>
      </c>
      <c r="P21" s="36" t="s">
        <v>508</v>
      </c>
      <c r="Q21" s="37" t="s">
        <v>509</v>
      </c>
    </row>
    <row r="22" spans="2:17">
      <c r="B22" s="14">
        <v>77375</v>
      </c>
      <c r="C22" s="3">
        <v>2.9029791564013112</v>
      </c>
      <c r="D22" s="1">
        <v>0.52247761653155511</v>
      </c>
      <c r="E22" s="3">
        <v>4.1942708333333334</v>
      </c>
      <c r="F22" s="1">
        <v>0.61034690912559209</v>
      </c>
      <c r="G22" s="3">
        <v>1.1994504774388142</v>
      </c>
      <c r="H22">
        <v>6.2303175979825993E-2</v>
      </c>
      <c r="I22" s="1">
        <v>9.3612809347328338E-2</v>
      </c>
      <c r="J22" s="3">
        <v>0.89696024187760537</v>
      </c>
      <c r="K22" s="1">
        <v>0.93104514164790808</v>
      </c>
      <c r="L22" s="43" t="s">
        <v>388</v>
      </c>
      <c r="M22" s="47"/>
      <c r="N22" s="38" t="s">
        <v>395</v>
      </c>
      <c r="O22" s="14" t="s">
        <v>392</v>
      </c>
      <c r="P22" s="36" t="s">
        <v>393</v>
      </c>
      <c r="Q22" s="37" t="s">
        <v>394</v>
      </c>
    </row>
    <row r="23" spans="2:17">
      <c r="B23" s="14">
        <v>64965</v>
      </c>
      <c r="C23" s="3">
        <v>2.6242774129105206</v>
      </c>
      <c r="D23" s="1">
        <v>0.91309234237737957</v>
      </c>
      <c r="E23" s="3">
        <v>3.2901458333333333</v>
      </c>
      <c r="F23" s="1">
        <v>0.73852429786816687</v>
      </c>
      <c r="G23" s="3">
        <v>1.0758889639052445</v>
      </c>
      <c r="H23">
        <v>0.52500381176832833</v>
      </c>
      <c r="I23" s="1">
        <v>5.6184159880795191E-2</v>
      </c>
      <c r="J23" s="3">
        <v>1.1422682631848893</v>
      </c>
      <c r="K23" s="1">
        <v>0.77052549721970653</v>
      </c>
      <c r="L23" s="43" t="s">
        <v>388</v>
      </c>
      <c r="M23" s="58" t="s">
        <v>1513</v>
      </c>
      <c r="N23" s="38" t="s">
        <v>885</v>
      </c>
      <c r="O23" s="14" t="s">
        <v>884</v>
      </c>
      <c r="P23" s="36" t="s">
        <v>886</v>
      </c>
      <c r="Q23" s="35" t="s">
        <v>887</v>
      </c>
    </row>
    <row r="24" spans="2:17">
      <c r="B24" s="14">
        <v>57498</v>
      </c>
      <c r="C24" s="3">
        <v>2.625546686233045</v>
      </c>
      <c r="D24" s="1">
        <v>0.74816768326317562</v>
      </c>
      <c r="E24" s="3">
        <v>5.0782083333333334</v>
      </c>
      <c r="F24" s="1">
        <v>3.8612409332321206E-2</v>
      </c>
      <c r="G24" s="3">
        <v>1.0890160759161254</v>
      </c>
      <c r="H24">
        <v>0.25359813078606208</v>
      </c>
      <c r="I24" s="1">
        <v>0.10041467485075832</v>
      </c>
      <c r="J24" s="3">
        <v>1.1243581662857343</v>
      </c>
      <c r="K24" s="1">
        <v>0.77181294058776451</v>
      </c>
      <c r="L24" s="43" t="s">
        <v>388</v>
      </c>
      <c r="M24" s="47"/>
      <c r="N24" s="38" t="s">
        <v>796</v>
      </c>
      <c r="O24" s="14" t="s">
        <v>796</v>
      </c>
      <c r="P24" s="36" t="s">
        <v>797</v>
      </c>
      <c r="Q24" s="37" t="s">
        <v>798</v>
      </c>
    </row>
    <row r="25" spans="2:17">
      <c r="B25" s="14">
        <v>52918</v>
      </c>
      <c r="C25" s="3">
        <v>1.7506919327864363</v>
      </c>
      <c r="D25" s="1">
        <v>0.18715386055834154</v>
      </c>
      <c r="E25" s="3">
        <v>4.5730729166666668</v>
      </c>
      <c r="F25" s="1">
        <v>6.6654563880805581E-2</v>
      </c>
      <c r="G25" s="3">
        <v>0.54475268712718428</v>
      </c>
      <c r="H25">
        <v>5.6173803175540269E-5</v>
      </c>
      <c r="I25" s="1">
        <v>3.9620753455396326E-2</v>
      </c>
      <c r="J25" s="3">
        <v>1.5471339248089473</v>
      </c>
      <c r="K25" s="1">
        <v>0.66112673788760723</v>
      </c>
      <c r="L25" s="43" t="s">
        <v>388</v>
      </c>
      <c r="M25" s="47"/>
      <c r="N25" s="38" t="s">
        <v>492</v>
      </c>
      <c r="O25" s="14" t="s">
        <v>492</v>
      </c>
      <c r="P25" s="36" t="s">
        <v>493</v>
      </c>
      <c r="Q25" s="35" t="s">
        <v>494</v>
      </c>
    </row>
    <row r="26" spans="2:17">
      <c r="B26" s="14">
        <v>36767</v>
      </c>
      <c r="C26" s="3">
        <v>1.2088476561641588</v>
      </c>
      <c r="D26" s="1">
        <v>9.0762601130620957E-2</v>
      </c>
      <c r="E26" s="3">
        <v>4.8298666666666668</v>
      </c>
      <c r="F26" s="1">
        <v>0.41893788454985803</v>
      </c>
      <c r="G26" s="3">
        <v>1.928925</v>
      </c>
      <c r="H26">
        <v>1.2049089496374746E-2</v>
      </c>
      <c r="I26" s="1">
        <v>0.13950689718268008</v>
      </c>
      <c r="J26" s="3">
        <v>0.94325000000000003</v>
      </c>
      <c r="K26" s="1">
        <v>0.94758799999999999</v>
      </c>
      <c r="L26" s="43" t="s">
        <v>388</v>
      </c>
      <c r="M26" s="49"/>
      <c r="N26" s="38" t="s">
        <v>449</v>
      </c>
      <c r="O26" s="14" t="s">
        <v>448</v>
      </c>
      <c r="P26" s="36" t="s">
        <v>450</v>
      </c>
      <c r="Q26" s="37" t="s">
        <v>451</v>
      </c>
    </row>
    <row r="27" spans="2:17">
      <c r="B27" s="14">
        <v>57440</v>
      </c>
      <c r="C27" s="3">
        <v>3.0856151700000001</v>
      </c>
      <c r="D27" s="1">
        <v>0.46785627000000002</v>
      </c>
      <c r="E27" s="3">
        <v>4.0715944400000001</v>
      </c>
      <c r="F27" s="1">
        <v>0.17306457</v>
      </c>
      <c r="G27" s="3">
        <v>1.01302889</v>
      </c>
      <c r="H27">
        <v>0.81896522000000005</v>
      </c>
      <c r="I27" s="1">
        <v>4.0692829999999999E-2</v>
      </c>
      <c r="J27" s="3">
        <v>1.1105668399999999</v>
      </c>
      <c r="K27" s="1">
        <v>0.73146180999999999</v>
      </c>
      <c r="L27" s="43" t="s">
        <v>388</v>
      </c>
      <c r="M27" s="47"/>
      <c r="N27" s="38" t="s">
        <v>460</v>
      </c>
      <c r="O27" s="14" t="s">
        <v>457</v>
      </c>
      <c r="P27" s="36" t="s">
        <v>458</v>
      </c>
      <c r="Q27" s="37" t="s">
        <v>459</v>
      </c>
    </row>
    <row r="28" spans="2:17">
      <c r="B28" s="14">
        <v>62349</v>
      </c>
      <c r="C28" s="3">
        <v>2.5478514429999999</v>
      </c>
      <c r="D28" s="1">
        <v>0.24444995899999999</v>
      </c>
      <c r="E28" s="3">
        <v>3.8253333330000001</v>
      </c>
      <c r="F28" s="1">
        <v>0.40867961600000002</v>
      </c>
      <c r="G28" s="3">
        <v>0.96832976528214432</v>
      </c>
      <c r="H28">
        <v>0.11810235704797833</v>
      </c>
      <c r="I28" s="1">
        <v>5.8914070890659948E-2</v>
      </c>
      <c r="J28" s="3">
        <v>1.16759346</v>
      </c>
      <c r="K28" s="1">
        <v>0.96435581999999997</v>
      </c>
      <c r="L28" s="43" t="s">
        <v>388</v>
      </c>
      <c r="M28" s="47"/>
      <c r="N28" s="38" t="s">
        <v>795</v>
      </c>
      <c r="O28" s="14" t="s">
        <v>792</v>
      </c>
      <c r="P28" s="36" t="s">
        <v>793</v>
      </c>
      <c r="Q28" s="37" t="s">
        <v>794</v>
      </c>
    </row>
    <row r="29" spans="2:17">
      <c r="B29" s="14">
        <v>51787</v>
      </c>
      <c r="C29" s="3">
        <v>2.6059815107325139</v>
      </c>
      <c r="D29" s="1">
        <v>0.12042747933000106</v>
      </c>
      <c r="E29" s="3">
        <v>4.0932624999999998</v>
      </c>
      <c r="F29" s="1">
        <v>0.38378739903184622</v>
      </c>
      <c r="G29" s="3">
        <v>0.83047783611706805</v>
      </c>
      <c r="H29">
        <v>0.11298072892076123</v>
      </c>
      <c r="I29" s="1">
        <v>0.20564626777375294</v>
      </c>
      <c r="J29" s="3">
        <v>1.4717859531364041</v>
      </c>
      <c r="K29" s="1">
        <v>0.83872068732276617</v>
      </c>
      <c r="L29" s="43" t="s">
        <v>388</v>
      </c>
      <c r="M29" s="47"/>
      <c r="N29" s="38" t="s">
        <v>520</v>
      </c>
      <c r="O29" s="14" t="s">
        <v>520</v>
      </c>
      <c r="P29" s="36" t="s">
        <v>521</v>
      </c>
      <c r="Q29" s="37" t="s">
        <v>522</v>
      </c>
    </row>
    <row r="30" spans="2:17">
      <c r="B30" s="14">
        <v>51877</v>
      </c>
      <c r="C30" s="3">
        <v>1.5591159986835459</v>
      </c>
      <c r="D30" s="1">
        <v>9.2511957023188679E-2</v>
      </c>
      <c r="E30" s="3">
        <v>4.4681354166666667</v>
      </c>
      <c r="F30" s="1">
        <v>5.8203294803084768E-2</v>
      </c>
      <c r="G30" s="3">
        <v>1.5638139128505095</v>
      </c>
      <c r="H30">
        <v>7.9605552621576925E-4</v>
      </c>
      <c r="I30" s="1">
        <v>5.8203294803084768E-2</v>
      </c>
      <c r="J30" s="3">
        <v>0.97517619242486242</v>
      </c>
      <c r="K30" s="1">
        <v>1.3284389037419848</v>
      </c>
      <c r="L30" s="43" t="s">
        <v>388</v>
      </c>
      <c r="M30" s="47"/>
      <c r="N30" s="38" t="s">
        <v>538</v>
      </c>
      <c r="O30" s="14" t="s">
        <v>535</v>
      </c>
      <c r="P30" s="36" t="s">
        <v>536</v>
      </c>
      <c r="Q30" s="37" t="s">
        <v>537</v>
      </c>
    </row>
    <row r="31" spans="2:17">
      <c r="B31" s="14">
        <v>35734</v>
      </c>
      <c r="C31" s="3">
        <v>1.4168317358641351</v>
      </c>
      <c r="D31" s="1">
        <v>0.12676349100851722</v>
      </c>
      <c r="E31" s="3">
        <v>4.4025999999999996</v>
      </c>
      <c r="F31" s="1">
        <v>0.18484644</v>
      </c>
      <c r="G31" s="3">
        <v>2.510595996565903</v>
      </c>
      <c r="H31">
        <v>2.8409319698711785E-2</v>
      </c>
      <c r="I31" s="1">
        <v>0.15174422000000001</v>
      </c>
      <c r="J31" s="3">
        <v>0.87142445999999996</v>
      </c>
      <c r="K31" s="1">
        <v>0.73666619</v>
      </c>
      <c r="L31" s="43" t="s">
        <v>388</v>
      </c>
      <c r="M31" s="47"/>
      <c r="N31" s="38" t="s">
        <v>542</v>
      </c>
      <c r="O31" s="14" t="s">
        <v>539</v>
      </c>
      <c r="P31" s="36" t="s">
        <v>540</v>
      </c>
      <c r="Q31" s="37" t="s">
        <v>541</v>
      </c>
    </row>
    <row r="32" spans="2:17">
      <c r="B32" s="14">
        <v>56971</v>
      </c>
      <c r="C32" s="3">
        <v>2.4899499999999999</v>
      </c>
      <c r="D32" s="1">
        <v>0.54471000000000003</v>
      </c>
      <c r="E32" s="3">
        <v>3.3393541670000002</v>
      </c>
      <c r="F32" s="1">
        <v>0.77271999999999996</v>
      </c>
      <c r="G32" s="3">
        <v>1.3749499999999999</v>
      </c>
      <c r="H32">
        <v>6.3000000000000003E-4</v>
      </c>
      <c r="I32" s="1">
        <v>0.14496000000000001</v>
      </c>
      <c r="J32" s="3">
        <v>1.3632500000000001</v>
      </c>
      <c r="K32" s="1">
        <v>0.91769413</v>
      </c>
      <c r="L32" s="43" t="s">
        <v>388</v>
      </c>
      <c r="M32" s="47"/>
      <c r="N32" s="38" t="s">
        <v>543</v>
      </c>
      <c r="O32" s="14" t="s">
        <v>543</v>
      </c>
      <c r="P32" s="36" t="s">
        <v>544</v>
      </c>
      <c r="Q32" s="37" t="s">
        <v>545</v>
      </c>
    </row>
    <row r="33" spans="2:17">
      <c r="B33" s="14">
        <v>34661</v>
      </c>
      <c r="C33" s="3">
        <v>2.6327131147631584</v>
      </c>
      <c r="D33" s="1">
        <v>0.88325295203449328</v>
      </c>
      <c r="E33" s="3">
        <v>3.960108</v>
      </c>
      <c r="F33" s="1">
        <v>0.35734308061471287</v>
      </c>
      <c r="G33" s="3">
        <v>1.3649560000000001</v>
      </c>
      <c r="H33">
        <v>0.11207439280183669</v>
      </c>
      <c r="I33" s="1">
        <v>0.1841663979052692</v>
      </c>
      <c r="J33" s="3">
        <v>1.1749050000000001</v>
      </c>
      <c r="K33" s="1">
        <v>0.853246494633075</v>
      </c>
      <c r="L33" s="43" t="s">
        <v>388</v>
      </c>
      <c r="M33" s="49"/>
      <c r="N33" s="38" t="s">
        <v>857</v>
      </c>
      <c r="O33" s="14" t="s">
        <v>856</v>
      </c>
      <c r="P33" s="36" t="s">
        <v>858</v>
      </c>
      <c r="Q33" s="37" t="s">
        <v>859</v>
      </c>
    </row>
    <row r="34" spans="2:17">
      <c r="B34" s="14">
        <v>35731</v>
      </c>
      <c r="C34" s="3">
        <v>1.5416075000232103</v>
      </c>
      <c r="D34" s="1">
        <v>0.21444441608954887</v>
      </c>
      <c r="E34" s="3">
        <v>4.4044444444444446</v>
      </c>
      <c r="F34" s="1">
        <v>0.48477295691187833</v>
      </c>
      <c r="G34" s="3">
        <v>1.7612326759214962</v>
      </c>
      <c r="H34">
        <v>6.8936776428090915E-3</v>
      </c>
      <c r="I34" s="1">
        <v>0.14856146126327982</v>
      </c>
      <c r="J34" s="3">
        <v>0.86939455095862761</v>
      </c>
      <c r="K34" s="1">
        <v>0.5091549974541697</v>
      </c>
      <c r="L34" s="43" t="s">
        <v>388</v>
      </c>
      <c r="M34" s="47"/>
      <c r="N34" s="38" t="s">
        <v>486</v>
      </c>
      <c r="O34" s="14" t="s">
        <v>486</v>
      </c>
      <c r="P34" s="36" t="s">
        <v>487</v>
      </c>
      <c r="Q34" s="37" t="s">
        <v>488</v>
      </c>
    </row>
    <row r="35" spans="2:17">
      <c r="B35" s="14">
        <v>33635</v>
      </c>
      <c r="C35" s="3">
        <v>2.0603991168313076</v>
      </c>
      <c r="D35" s="1">
        <v>0.16753442364511856</v>
      </c>
      <c r="E35" s="3">
        <v>4.1487080000000001</v>
      </c>
      <c r="F35" s="1">
        <v>0.20931126567337929</v>
      </c>
      <c r="G35" s="3">
        <v>1.6426890000000001</v>
      </c>
      <c r="H35">
        <v>1.4377401087143702E-2</v>
      </c>
      <c r="I35" s="1">
        <v>0.2876445205794278</v>
      </c>
      <c r="J35" s="3">
        <v>1.2919503058180759</v>
      </c>
      <c r="K35" s="1">
        <v>0.91482665834777177</v>
      </c>
      <c r="L35" s="43" t="s">
        <v>388</v>
      </c>
      <c r="M35" s="49"/>
      <c r="N35" s="38" t="s">
        <v>893</v>
      </c>
      <c r="O35" s="14" t="s">
        <v>892</v>
      </c>
      <c r="P35" s="36" t="s">
        <v>894</v>
      </c>
      <c r="Q35" s="37" t="s">
        <v>895</v>
      </c>
    </row>
    <row r="36" spans="2:17">
      <c r="B36" s="14">
        <v>51900</v>
      </c>
      <c r="C36" s="3">
        <v>2.0911956200000001</v>
      </c>
      <c r="D36" s="1">
        <v>0.18070686</v>
      </c>
      <c r="E36" s="3">
        <v>4.2842583300000001</v>
      </c>
      <c r="F36" s="1">
        <v>0.10927909</v>
      </c>
      <c r="G36" s="3">
        <v>1.4898686299999999</v>
      </c>
      <c r="H36">
        <v>2.0520799999999999E-2</v>
      </c>
      <c r="I36" s="1">
        <v>0.10822735999999999</v>
      </c>
      <c r="J36" s="3">
        <v>1.2524649299999999</v>
      </c>
      <c r="K36" s="1">
        <v>1.0312404399999999</v>
      </c>
      <c r="L36" s="43" t="s">
        <v>388</v>
      </c>
      <c r="M36" s="47"/>
      <c r="N36" s="38" t="s">
        <v>550</v>
      </c>
      <c r="O36" s="14" t="s">
        <v>550</v>
      </c>
      <c r="P36" s="36" t="s">
        <v>551</v>
      </c>
      <c r="Q36" s="37" t="s">
        <v>552</v>
      </c>
    </row>
    <row r="37" spans="2:17">
      <c r="B37" s="14">
        <v>41724</v>
      </c>
      <c r="C37" s="3">
        <v>2.3654641000000001</v>
      </c>
      <c r="D37" s="1">
        <v>0.15227205999999999</v>
      </c>
      <c r="E37" s="3">
        <v>4.3242333300000002</v>
      </c>
      <c r="F37" s="1">
        <v>0.20649793999999999</v>
      </c>
      <c r="G37" s="3">
        <v>0.28314393999999998</v>
      </c>
      <c r="H37">
        <v>2.1179E-4</v>
      </c>
      <c r="I37" s="1">
        <v>1.9850679999999999E-2</v>
      </c>
      <c r="J37" s="3">
        <v>0.82406387000000003</v>
      </c>
      <c r="K37" s="1">
        <v>1.97224949</v>
      </c>
      <c r="L37" s="43" t="s">
        <v>388</v>
      </c>
      <c r="M37" s="54" t="s">
        <v>1502</v>
      </c>
      <c r="N37" s="38" t="s">
        <v>359</v>
      </c>
      <c r="O37" s="14" t="s">
        <v>358</v>
      </c>
      <c r="P37" s="36" t="s">
        <v>360</v>
      </c>
      <c r="Q37" s="37" t="s">
        <v>361</v>
      </c>
    </row>
    <row r="38" spans="2:17">
      <c r="B38" s="14">
        <v>28738</v>
      </c>
      <c r="C38" s="3">
        <v>1.34930002</v>
      </c>
      <c r="D38" s="1">
        <v>0.116692</v>
      </c>
      <c r="E38" s="3">
        <v>3.41062222</v>
      </c>
      <c r="F38" s="1">
        <v>0.29554102999999998</v>
      </c>
      <c r="G38" s="3">
        <v>0.73071271999999998</v>
      </c>
      <c r="H38">
        <v>1.296244E-2</v>
      </c>
      <c r="I38" s="1">
        <v>4.8276550000000001E-2</v>
      </c>
      <c r="J38" s="3">
        <v>1.0195842399999999</v>
      </c>
      <c r="K38" s="1">
        <v>1.0551542899999999</v>
      </c>
      <c r="L38" s="43" t="s">
        <v>388</v>
      </c>
      <c r="M38" s="47"/>
      <c r="N38" s="38" t="s">
        <v>489</v>
      </c>
      <c r="O38" s="14" t="s">
        <v>489</v>
      </c>
      <c r="P38" s="36" t="s">
        <v>490</v>
      </c>
      <c r="Q38" s="37" t="s">
        <v>491</v>
      </c>
    </row>
    <row r="39" spans="2:17">
      <c r="B39" s="14">
        <v>32925</v>
      </c>
      <c r="C39" s="3">
        <v>2.2140387100000001</v>
      </c>
      <c r="D39" s="1">
        <v>0.40068690000000001</v>
      </c>
      <c r="E39" s="3">
        <v>4.5532444400000003</v>
      </c>
      <c r="F39" s="1">
        <v>0.18419479</v>
      </c>
      <c r="G39" s="3">
        <v>0.80812620000000002</v>
      </c>
      <c r="H39">
        <v>7.8007399999999996E-3</v>
      </c>
      <c r="I39" s="1">
        <v>4.6825930000000002E-2</v>
      </c>
      <c r="J39" s="3">
        <v>0.94716100000000003</v>
      </c>
      <c r="K39" s="1">
        <v>0.88800928000000001</v>
      </c>
      <c r="L39" s="43" t="s">
        <v>388</v>
      </c>
      <c r="M39" s="50" t="s">
        <v>1501</v>
      </c>
      <c r="N39" s="38" t="s">
        <v>583</v>
      </c>
      <c r="O39" s="14" t="s">
        <v>580</v>
      </c>
      <c r="P39" s="36" t="s">
        <v>581</v>
      </c>
      <c r="Q39" s="37" t="s">
        <v>582</v>
      </c>
    </row>
    <row r="40" spans="2:17">
      <c r="B40" s="14">
        <v>53355</v>
      </c>
      <c r="C40" s="3">
        <v>2.3156924499999998</v>
      </c>
      <c r="D40" s="1">
        <v>0.23488800000000001</v>
      </c>
      <c r="E40" s="3">
        <v>4.07545556</v>
      </c>
      <c r="F40" s="1">
        <v>0.32348284999999999</v>
      </c>
      <c r="G40" s="3">
        <v>1.77156789</v>
      </c>
      <c r="H40">
        <v>9.9532300000000004E-3</v>
      </c>
      <c r="I40" s="1">
        <v>8.0648109999999995E-2</v>
      </c>
      <c r="J40" s="3">
        <v>1.03925124</v>
      </c>
      <c r="K40" s="1">
        <v>0.83244841000000003</v>
      </c>
      <c r="L40" s="43" t="s">
        <v>388</v>
      </c>
      <c r="M40" s="47"/>
      <c r="N40" s="38" t="s">
        <v>557</v>
      </c>
      <c r="O40" s="14" t="s">
        <v>557</v>
      </c>
      <c r="P40" s="36" t="s">
        <v>558</v>
      </c>
      <c r="Q40" s="37" t="s">
        <v>559</v>
      </c>
    </row>
    <row r="41" spans="2:17">
      <c r="B41" s="14">
        <v>27721</v>
      </c>
      <c r="C41" s="3">
        <v>2.6325881149677159</v>
      </c>
      <c r="D41" s="1">
        <v>0.24567579312984267</v>
      </c>
      <c r="E41" s="3">
        <v>3.6456170000000001</v>
      </c>
      <c r="F41" s="1">
        <v>0.25640314312270335</v>
      </c>
      <c r="G41" s="3">
        <v>1.0941000000000001</v>
      </c>
      <c r="H41">
        <v>0.7727110810514789</v>
      </c>
      <c r="I41" s="1">
        <v>0.14368371440380601</v>
      </c>
      <c r="J41" s="3">
        <v>1.2619447100000001</v>
      </c>
      <c r="K41" s="1">
        <v>0.80059386094578744</v>
      </c>
      <c r="L41" s="43" t="s">
        <v>388</v>
      </c>
      <c r="M41" s="49"/>
      <c r="N41" s="38" t="s">
        <v>567</v>
      </c>
      <c r="O41" s="14" t="s">
        <v>564</v>
      </c>
      <c r="P41" s="36" t="s">
        <v>565</v>
      </c>
      <c r="Q41" s="37" t="s">
        <v>566</v>
      </c>
    </row>
    <row r="42" spans="2:17">
      <c r="B42" s="14">
        <v>57500</v>
      </c>
      <c r="C42" s="3">
        <v>2.2808704940281954</v>
      </c>
      <c r="D42" s="1">
        <v>0.13138527196490973</v>
      </c>
      <c r="E42" s="3">
        <v>4.0088958333333329</v>
      </c>
      <c r="F42" s="1">
        <v>8.2366707482275897E-2</v>
      </c>
      <c r="G42" s="3">
        <v>1.3471519262156288</v>
      </c>
      <c r="H42">
        <v>5.1055589244344843E-3</v>
      </c>
      <c r="I42" s="1">
        <v>0.19086184903166734</v>
      </c>
      <c r="J42" s="3">
        <v>1.4768691503791049</v>
      </c>
      <c r="K42" s="1">
        <v>1.0097750531416974</v>
      </c>
      <c r="L42" s="43" t="s">
        <v>388</v>
      </c>
      <c r="M42" s="47"/>
      <c r="N42" s="38" t="s">
        <v>710</v>
      </c>
      <c r="O42" s="14" t="s">
        <v>709</v>
      </c>
      <c r="P42" s="36" t="s">
        <v>711</v>
      </c>
      <c r="Q42" s="37" t="s">
        <v>712</v>
      </c>
    </row>
    <row r="43" spans="2:17">
      <c r="B43" s="14">
        <v>52926</v>
      </c>
      <c r="C43" s="3">
        <v>3.234768280596676</v>
      </c>
      <c r="D43" s="1">
        <v>0.25387361915842421</v>
      </c>
      <c r="E43" s="3">
        <v>3.4366041666666671</v>
      </c>
      <c r="F43" s="1">
        <v>9.0582149137698353E-2</v>
      </c>
      <c r="G43" s="3">
        <v>0.71861666362499632</v>
      </c>
      <c r="H43">
        <v>2.2418680581330334E-2</v>
      </c>
      <c r="I43" s="1">
        <v>8.7003415071985168E-2</v>
      </c>
      <c r="J43" s="3">
        <v>1.2973987160290257</v>
      </c>
      <c r="K43" s="1">
        <v>0.79328118285658011</v>
      </c>
      <c r="L43" s="43" t="s">
        <v>388</v>
      </c>
      <c r="M43" s="47"/>
      <c r="N43" s="38" t="s">
        <v>504</v>
      </c>
      <c r="O43" s="14" t="s">
        <v>504</v>
      </c>
      <c r="P43" s="36" t="s">
        <v>505</v>
      </c>
      <c r="Q43" s="37" t="s">
        <v>506</v>
      </c>
    </row>
    <row r="44" spans="2:17">
      <c r="B44" s="14">
        <v>51869</v>
      </c>
      <c r="C44" s="3">
        <v>2.5057839221627756</v>
      </c>
      <c r="D44" s="1">
        <v>0.15243072710525754</v>
      </c>
      <c r="E44" s="3">
        <v>2.70114667</v>
      </c>
      <c r="F44" s="1">
        <v>0.12411385</v>
      </c>
      <c r="G44" s="3">
        <v>0.62012354999999997</v>
      </c>
      <c r="H44">
        <v>5.4711999999999998E-3</v>
      </c>
      <c r="I44" s="1">
        <v>0.10869325000000001</v>
      </c>
      <c r="J44" s="3">
        <v>1.23039104</v>
      </c>
      <c r="K44" s="1">
        <v>0.65204245999999999</v>
      </c>
      <c r="L44" s="43" t="s">
        <v>388</v>
      </c>
      <c r="M44" s="47"/>
      <c r="N44" s="38" t="s">
        <v>418</v>
      </c>
      <c r="O44" s="14" t="s">
        <v>418</v>
      </c>
      <c r="P44" s="36" t="s">
        <v>419</v>
      </c>
      <c r="Q44" s="37" t="s">
        <v>420</v>
      </c>
    </row>
    <row r="45" spans="2:17">
      <c r="B45" s="14">
        <v>53354</v>
      </c>
      <c r="C45" s="3">
        <v>2.51585678</v>
      </c>
      <c r="D45" s="1">
        <v>0.34686800000000001</v>
      </c>
      <c r="E45" s="3">
        <v>3.3708999999999998</v>
      </c>
      <c r="F45" s="1">
        <v>0.43321859000000001</v>
      </c>
      <c r="G45" s="3">
        <v>1.7845930299999999</v>
      </c>
      <c r="H45">
        <v>5.7369179999999999E-2</v>
      </c>
      <c r="I45" s="1">
        <v>0.13754558</v>
      </c>
      <c r="J45" s="3">
        <v>0.69769696000000003</v>
      </c>
      <c r="K45" s="1">
        <v>0.68779309</v>
      </c>
      <c r="L45" s="43" t="s">
        <v>388</v>
      </c>
      <c r="M45" s="47"/>
      <c r="N45" s="38" t="s">
        <v>554</v>
      </c>
      <c r="O45" s="14" t="s">
        <v>553</v>
      </c>
      <c r="P45" s="36" t="s">
        <v>555</v>
      </c>
      <c r="Q45" s="37" t="s">
        <v>556</v>
      </c>
    </row>
    <row r="46" spans="2:17">
      <c r="B46" s="14">
        <v>53340</v>
      </c>
      <c r="C46" s="3">
        <v>1.506047766441825</v>
      </c>
      <c r="D46" s="1">
        <v>0.37523464614118324</v>
      </c>
      <c r="E46" s="3">
        <v>5.0905666700000003</v>
      </c>
      <c r="F46" s="1">
        <v>0.24068638000000001</v>
      </c>
      <c r="G46" s="3">
        <v>0.48859501999999999</v>
      </c>
      <c r="H46">
        <v>4.4236400000000004E-3</v>
      </c>
      <c r="I46" s="1">
        <v>5.5898700000000003E-2</v>
      </c>
      <c r="J46" s="3">
        <v>0.81587511999999995</v>
      </c>
      <c r="K46" s="1">
        <v>0.91266807000000005</v>
      </c>
      <c r="L46" s="43" t="s">
        <v>388</v>
      </c>
      <c r="M46" s="47"/>
      <c r="N46" s="38" t="s">
        <v>585</v>
      </c>
      <c r="O46" s="14" t="s">
        <v>584</v>
      </c>
      <c r="P46" s="36" t="s">
        <v>586</v>
      </c>
      <c r="Q46" s="37" t="s">
        <v>587</v>
      </c>
    </row>
    <row r="47" spans="2:17">
      <c r="B47" s="14">
        <v>36682</v>
      </c>
      <c r="C47" s="3">
        <v>2.39160599</v>
      </c>
      <c r="D47" s="1">
        <v>0.14405546</v>
      </c>
      <c r="E47" s="3">
        <v>4.4515733300000004</v>
      </c>
      <c r="F47" s="1">
        <v>0.1803334</v>
      </c>
      <c r="G47" s="3">
        <v>0.62135993</v>
      </c>
      <c r="H47">
        <v>8.5517300000000004E-3</v>
      </c>
      <c r="I47" s="1">
        <v>3.7154840000000001E-2</v>
      </c>
      <c r="J47" s="3">
        <v>1.01355164</v>
      </c>
      <c r="K47" s="1">
        <v>1.0115948400000001</v>
      </c>
      <c r="L47" s="43" t="s">
        <v>388</v>
      </c>
      <c r="M47" s="47"/>
      <c r="N47" s="38" t="s">
        <v>696</v>
      </c>
      <c r="O47" s="14" t="s">
        <v>693</v>
      </c>
      <c r="P47" s="36" t="s">
        <v>694</v>
      </c>
      <c r="Q47" s="37" t="s">
        <v>695</v>
      </c>
    </row>
    <row r="48" spans="2:17">
      <c r="B48" s="14">
        <v>50676</v>
      </c>
      <c r="C48" s="3">
        <v>2.7299948500000002</v>
      </c>
      <c r="D48" s="1">
        <v>0.45969525</v>
      </c>
      <c r="E48" s="3">
        <v>3.36926667</v>
      </c>
      <c r="F48" s="1">
        <v>0.23376706999999999</v>
      </c>
      <c r="G48" s="3">
        <v>0.77415268999999998</v>
      </c>
      <c r="H48">
        <v>2.851422E-2</v>
      </c>
      <c r="I48" s="1">
        <v>4.3006809999999999E-2</v>
      </c>
      <c r="J48" s="3">
        <v>0.97376035999999999</v>
      </c>
      <c r="K48" s="1">
        <v>1.0043051000000001</v>
      </c>
      <c r="L48" s="43" t="s">
        <v>388</v>
      </c>
      <c r="M48" s="47"/>
      <c r="N48" s="38" t="s">
        <v>613</v>
      </c>
      <c r="O48" s="14" t="s">
        <v>612</v>
      </c>
      <c r="P48" s="36" t="s">
        <v>614</v>
      </c>
      <c r="Q48" s="37" t="s">
        <v>615</v>
      </c>
    </row>
    <row r="49" spans="2:17">
      <c r="B49" s="14">
        <v>56864</v>
      </c>
      <c r="C49" s="3">
        <v>2.0363616621867329</v>
      </c>
      <c r="D49" s="1">
        <v>0.28090010241472863</v>
      </c>
      <c r="E49" s="3">
        <v>5.3120312499999995</v>
      </c>
      <c r="F49" s="1">
        <v>0.12936155456283854</v>
      </c>
      <c r="G49" s="3">
        <v>1.5872436783470862</v>
      </c>
      <c r="H49">
        <v>5.6797382204890274E-3</v>
      </c>
      <c r="I49" s="1">
        <v>0.1671787470315996</v>
      </c>
      <c r="J49" s="3">
        <v>0.92516941893853</v>
      </c>
      <c r="K49" s="1">
        <v>0.8812959805265197</v>
      </c>
      <c r="L49" s="43" t="s">
        <v>388</v>
      </c>
      <c r="M49" s="47"/>
      <c r="N49" s="38" t="s">
        <v>575</v>
      </c>
      <c r="O49" s="14" t="s">
        <v>572</v>
      </c>
      <c r="P49" s="36" t="s">
        <v>573</v>
      </c>
      <c r="Q49" s="37" t="s">
        <v>574</v>
      </c>
    </row>
    <row r="50" spans="2:17">
      <c r="B50" s="14">
        <v>51480</v>
      </c>
      <c r="C50" s="3">
        <v>2.2525802438776119</v>
      </c>
      <c r="D50" s="1">
        <v>0.25067173494590533</v>
      </c>
      <c r="E50" s="3">
        <v>5.2844249999999997</v>
      </c>
      <c r="F50" s="1">
        <v>0.38624858081364455</v>
      </c>
      <c r="G50" s="3">
        <v>1.431003</v>
      </c>
      <c r="H50">
        <v>5.5819392350917752E-3</v>
      </c>
      <c r="I50" s="1">
        <v>6.9058647197307865E-2</v>
      </c>
      <c r="J50" s="3">
        <v>1.0725659999999999</v>
      </c>
      <c r="K50" s="1">
        <v>1.033738</v>
      </c>
      <c r="L50" s="43" t="s">
        <v>388</v>
      </c>
      <c r="M50" s="49"/>
      <c r="N50" s="38" t="s">
        <v>861</v>
      </c>
      <c r="O50" s="14" t="s">
        <v>860</v>
      </c>
      <c r="P50" s="36" t="s">
        <v>862</v>
      </c>
      <c r="Q50" s="37" t="s">
        <v>863</v>
      </c>
    </row>
    <row r="51" spans="2:17">
      <c r="B51" s="14">
        <v>52883</v>
      </c>
      <c r="C51" s="3">
        <v>2.5424136399999999</v>
      </c>
      <c r="D51" s="1">
        <v>0.20531037999999999</v>
      </c>
      <c r="E51" s="3">
        <v>5.31287222</v>
      </c>
      <c r="F51" s="1">
        <v>0.31598827000000002</v>
      </c>
      <c r="G51" s="3">
        <v>1.51833587</v>
      </c>
      <c r="H51">
        <v>7.0508000000000003E-6</v>
      </c>
      <c r="I51" s="1">
        <v>4.6077050000000001E-2</v>
      </c>
      <c r="J51" s="3">
        <v>0.91714700999999998</v>
      </c>
      <c r="K51" s="1">
        <v>1.07597941</v>
      </c>
      <c r="L51" s="43" t="s">
        <v>388</v>
      </c>
      <c r="M51" s="47"/>
      <c r="N51" s="38" t="s">
        <v>826</v>
      </c>
      <c r="O51" s="14" t="s">
        <v>823</v>
      </c>
      <c r="P51" s="36" t="s">
        <v>824</v>
      </c>
      <c r="Q51" s="37" t="s">
        <v>825</v>
      </c>
    </row>
    <row r="52" spans="2:17">
      <c r="B52" s="14">
        <v>51871</v>
      </c>
      <c r="C52" s="3">
        <v>1.8477094482026417</v>
      </c>
      <c r="D52" s="1">
        <v>0.31261694663880452</v>
      </c>
      <c r="E52" s="3">
        <v>5.03972</v>
      </c>
      <c r="F52" s="1">
        <v>0.24268239701819189</v>
      </c>
      <c r="G52" s="3">
        <v>1.818405</v>
      </c>
      <c r="H52">
        <v>1.7273547228778895E-2</v>
      </c>
      <c r="I52" s="1">
        <v>0.21654776630618772</v>
      </c>
      <c r="J52" s="3">
        <v>1.4792449999999999</v>
      </c>
      <c r="K52" s="1">
        <v>0.98668800000000001</v>
      </c>
      <c r="L52" s="43" t="s">
        <v>388</v>
      </c>
      <c r="M52" s="49"/>
      <c r="N52" s="38" t="s">
        <v>577</v>
      </c>
      <c r="O52" s="14" t="s">
        <v>576</v>
      </c>
      <c r="P52" s="36" t="s">
        <v>578</v>
      </c>
      <c r="Q52" s="37" t="s">
        <v>579</v>
      </c>
    </row>
    <row r="53" spans="2:17">
      <c r="B53" s="14">
        <v>35755</v>
      </c>
      <c r="C53" s="3">
        <v>1.9708584</v>
      </c>
      <c r="D53" s="1">
        <v>0.18024106000000001</v>
      </c>
      <c r="E53" s="3">
        <v>4.39482222</v>
      </c>
      <c r="F53" s="1">
        <v>0.19054035999999999</v>
      </c>
      <c r="G53" s="3">
        <v>0.82057088</v>
      </c>
      <c r="H53">
        <v>1.7732500000000001E-3</v>
      </c>
      <c r="I53" s="1">
        <v>3.1851150000000002E-2</v>
      </c>
      <c r="J53" s="3">
        <v>1.0243721100000001</v>
      </c>
      <c r="K53" s="1">
        <v>0.95745316000000003</v>
      </c>
      <c r="L53" s="43" t="s">
        <v>388</v>
      </c>
      <c r="M53" s="47"/>
      <c r="N53" s="38" t="s">
        <v>517</v>
      </c>
      <c r="O53" s="14" t="s">
        <v>516</v>
      </c>
      <c r="P53" s="36" t="s">
        <v>518</v>
      </c>
      <c r="Q53" s="37" t="s">
        <v>519</v>
      </c>
    </row>
    <row r="54" spans="2:17">
      <c r="B54" s="14">
        <v>53327</v>
      </c>
      <c r="C54" s="3">
        <v>3.2612999659482225</v>
      </c>
      <c r="D54" s="1">
        <v>0.82735870232571362</v>
      </c>
      <c r="E54" s="3">
        <v>3.5253749999999999</v>
      </c>
      <c r="F54" s="1">
        <v>9.4898659441780414E-2</v>
      </c>
      <c r="G54" s="3">
        <v>1.0812052146720319</v>
      </c>
      <c r="H54">
        <v>6.4001975682051224E-2</v>
      </c>
      <c r="I54" s="1">
        <v>8.2738533570056866E-2</v>
      </c>
      <c r="J54" s="3">
        <v>0.96964566417284226</v>
      </c>
      <c r="K54" s="1">
        <v>0.77334744632664398</v>
      </c>
      <c r="L54" s="43" t="s">
        <v>388</v>
      </c>
      <c r="M54" s="51" t="s">
        <v>1500</v>
      </c>
      <c r="N54" s="38" t="s">
        <v>510</v>
      </c>
      <c r="O54" s="14" t="s">
        <v>510</v>
      </c>
      <c r="P54" s="36" t="s">
        <v>511</v>
      </c>
      <c r="Q54" s="37" t="s">
        <v>512</v>
      </c>
    </row>
    <row r="55" spans="2:17">
      <c r="B55" s="14">
        <v>41998</v>
      </c>
      <c r="C55" s="3">
        <v>2.2149327436811737</v>
      </c>
      <c r="D55" s="1">
        <v>0.12423997715860581</v>
      </c>
      <c r="E55" s="3">
        <v>5.0400669999999996</v>
      </c>
      <c r="F55" s="1">
        <v>0.31822786983992557</v>
      </c>
      <c r="G55" s="3">
        <v>0.707345</v>
      </c>
      <c r="H55">
        <v>7.4227882216822165E-3</v>
      </c>
      <c r="I55" s="1">
        <v>3.606882908805064E-2</v>
      </c>
      <c r="J55" s="3">
        <v>1.116474</v>
      </c>
      <c r="K55" s="1">
        <v>0.94268700000000005</v>
      </c>
      <c r="L55" s="43" t="s">
        <v>388</v>
      </c>
      <c r="M55" s="57" t="s">
        <v>1509</v>
      </c>
      <c r="N55" s="38" t="s">
        <v>779</v>
      </c>
      <c r="O55" s="14" t="s">
        <v>776</v>
      </c>
      <c r="P55" s="36" t="s">
        <v>777</v>
      </c>
      <c r="Q55" s="37" t="s">
        <v>778</v>
      </c>
    </row>
    <row r="56" spans="2:17">
      <c r="B56" s="14">
        <v>51778</v>
      </c>
      <c r="C56" s="3">
        <v>2.554476980833789</v>
      </c>
      <c r="D56" s="1">
        <v>0.48743509123510226</v>
      </c>
      <c r="E56" s="3">
        <v>4.4857777777777788</v>
      </c>
      <c r="F56" s="1">
        <v>0.44380404974256321</v>
      </c>
      <c r="G56" s="3">
        <v>1.2273322826150923</v>
      </c>
      <c r="H56">
        <v>0.16075703426409602</v>
      </c>
      <c r="I56" s="1">
        <v>0.12991678845183954</v>
      </c>
      <c r="J56" s="3">
        <v>1.0388685227385315</v>
      </c>
      <c r="K56" s="1">
        <v>0.62513018432818301</v>
      </c>
      <c r="L56" s="43" t="s">
        <v>388</v>
      </c>
      <c r="M56" s="47"/>
      <c r="N56" s="38" t="s">
        <v>767</v>
      </c>
      <c r="O56" s="14" t="s">
        <v>764</v>
      </c>
      <c r="P56" s="36" t="s">
        <v>765</v>
      </c>
      <c r="Q56" s="37" t="s">
        <v>766</v>
      </c>
    </row>
    <row r="57" spans="2:17">
      <c r="B57" s="14">
        <v>53349</v>
      </c>
      <c r="C57" s="3">
        <v>1.834273964256</v>
      </c>
      <c r="D57" s="1">
        <v>8.4473948394581208E-2</v>
      </c>
      <c r="E57" s="3">
        <v>3.9645712686999999</v>
      </c>
      <c r="F57" s="1">
        <v>0.16640620230894534</v>
      </c>
      <c r="G57" s="3">
        <v>1.634565125</v>
      </c>
      <c r="H57">
        <v>4.0115523247828543E-2</v>
      </c>
      <c r="I57" s="1">
        <v>9.5146986810933615E-2</v>
      </c>
      <c r="J57" s="3">
        <v>1.024156216</v>
      </c>
      <c r="K57" s="1">
        <v>0.96456545341</v>
      </c>
      <c r="L57" s="43" t="s">
        <v>388</v>
      </c>
      <c r="M57" s="47"/>
      <c r="N57" s="38" t="s">
        <v>619</v>
      </c>
      <c r="O57" s="14" t="s">
        <v>616</v>
      </c>
      <c r="P57" s="36" t="s">
        <v>617</v>
      </c>
      <c r="Q57" s="37" t="s">
        <v>618</v>
      </c>
    </row>
    <row r="58" spans="2:17">
      <c r="B58" s="14">
        <v>51849</v>
      </c>
      <c r="C58" s="3">
        <v>2.3232491400000002</v>
      </c>
      <c r="D58" s="1">
        <v>0.1470119</v>
      </c>
      <c r="E58" s="3">
        <v>4.6206166700000004</v>
      </c>
      <c r="F58" s="1">
        <v>1.0556287799999999</v>
      </c>
      <c r="G58" s="3">
        <v>0.59673697000000003</v>
      </c>
      <c r="H58">
        <v>1.2354000000000001E-5</v>
      </c>
      <c r="I58" s="1">
        <v>5.82955E-2</v>
      </c>
      <c r="J58" s="3">
        <v>0.99747869</v>
      </c>
      <c r="K58" s="1">
        <v>1.35095458</v>
      </c>
      <c r="L58" s="43" t="s">
        <v>388</v>
      </c>
      <c r="M58" s="47"/>
      <c r="N58" s="38" t="s">
        <v>591</v>
      </c>
      <c r="O58" s="14" t="s">
        <v>588</v>
      </c>
      <c r="P58" s="36" t="s">
        <v>589</v>
      </c>
      <c r="Q58" s="37" t="s">
        <v>590</v>
      </c>
    </row>
    <row r="59" spans="2:17">
      <c r="B59" s="14">
        <v>52888</v>
      </c>
      <c r="C59" s="3">
        <v>2.8066049400000002</v>
      </c>
      <c r="D59" s="1">
        <v>0.24180209999999999</v>
      </c>
      <c r="E59" s="3">
        <v>4.7245277799999998</v>
      </c>
      <c r="F59" s="1">
        <v>0.19440507000000001</v>
      </c>
      <c r="G59" s="3">
        <v>0.55947859</v>
      </c>
      <c r="H59">
        <v>3.2568999999999999E-5</v>
      </c>
      <c r="I59" s="1">
        <v>2.8395960000000001E-2</v>
      </c>
      <c r="J59" s="3">
        <v>0.89311359999999995</v>
      </c>
      <c r="K59" s="1">
        <v>1.0993497999999999</v>
      </c>
      <c r="L59" s="43" t="s">
        <v>388</v>
      </c>
      <c r="M59" s="47"/>
      <c r="N59" s="38" t="s">
        <v>596</v>
      </c>
      <c r="O59" s="14" t="s">
        <v>596</v>
      </c>
      <c r="P59" s="36" t="s">
        <v>597</v>
      </c>
      <c r="Q59" s="37" t="s">
        <v>598</v>
      </c>
    </row>
    <row r="60" spans="2:17">
      <c r="B60" s="14">
        <v>32425</v>
      </c>
      <c r="C60" s="3">
        <v>2.6283059500000001</v>
      </c>
      <c r="D60" s="1">
        <v>0.37326300000000001</v>
      </c>
      <c r="E60" s="3">
        <v>4.1593</v>
      </c>
      <c r="F60" s="1">
        <v>0.15104015000000001</v>
      </c>
      <c r="G60" s="3">
        <v>0.91655618999999999</v>
      </c>
      <c r="H60">
        <v>0.12435300000000001</v>
      </c>
      <c r="I60" s="1">
        <v>4.2467650000000003E-2</v>
      </c>
      <c r="J60" s="3">
        <v>1.0124700499999999</v>
      </c>
      <c r="K60" s="1">
        <v>0.81099045999999997</v>
      </c>
      <c r="L60" s="43" t="s">
        <v>388</v>
      </c>
      <c r="M60" s="47"/>
      <c r="N60" s="38" t="s">
        <v>528</v>
      </c>
      <c r="O60" s="14" t="s">
        <v>527</v>
      </c>
      <c r="P60" s="36" t="s">
        <v>529</v>
      </c>
      <c r="Q60" s="37" t="s">
        <v>530</v>
      </c>
    </row>
    <row r="61" spans="2:17">
      <c r="B61" s="14">
        <v>54017</v>
      </c>
      <c r="C61" s="3">
        <v>2.2801281674300893</v>
      </c>
      <c r="D61" s="1">
        <v>0.49809817710040977</v>
      </c>
      <c r="E61" s="3">
        <v>4.7950833333333334</v>
      </c>
      <c r="F61" s="1">
        <v>0.38651292314351587</v>
      </c>
      <c r="G61" s="3">
        <v>1.2464424211968099</v>
      </c>
      <c r="H61">
        <v>3.0341516696815512E-3</v>
      </c>
      <c r="I61" s="1">
        <v>7.2425630192065577E-2</v>
      </c>
      <c r="J61" s="3">
        <v>1.1017691732851358</v>
      </c>
      <c r="K61" s="1">
        <v>0.88723437309955677</v>
      </c>
      <c r="L61" s="43" t="s">
        <v>388</v>
      </c>
      <c r="M61" s="53" t="s">
        <v>388</v>
      </c>
      <c r="N61" s="41" t="s">
        <v>599</v>
      </c>
      <c r="O61" s="46" t="s">
        <v>599</v>
      </c>
      <c r="P61" s="36" t="s">
        <v>600</v>
      </c>
      <c r="Q61" s="37" t="s">
        <v>601</v>
      </c>
    </row>
    <row r="62" spans="2:17">
      <c r="B62" s="14">
        <v>53910</v>
      </c>
      <c r="C62" s="3">
        <v>2.2794565454642486</v>
      </c>
      <c r="D62" s="1">
        <v>0.1712333240189077</v>
      </c>
      <c r="E62" s="3">
        <v>3.8650629629629591</v>
      </c>
      <c r="F62" s="1">
        <v>0.22587954080694495</v>
      </c>
      <c r="G62" s="3">
        <v>1.152816501167407</v>
      </c>
      <c r="H62">
        <v>2.7263168223980325E-2</v>
      </c>
      <c r="I62" s="1">
        <v>0.12156265093213295</v>
      </c>
      <c r="J62" s="3">
        <v>1.0932319717234602</v>
      </c>
      <c r="K62" s="1">
        <v>1.0302583336757989</v>
      </c>
      <c r="L62" s="43" t="s">
        <v>388</v>
      </c>
      <c r="M62" s="53" t="s">
        <v>388</v>
      </c>
      <c r="N62" s="41" t="s">
        <v>599</v>
      </c>
      <c r="O62" s="46" t="s">
        <v>599</v>
      </c>
      <c r="P62" s="36" t="s">
        <v>600</v>
      </c>
      <c r="Q62" s="37" t="s">
        <v>601</v>
      </c>
    </row>
    <row r="63" spans="2:17">
      <c r="B63" s="14">
        <v>33693</v>
      </c>
      <c r="C63" s="3">
        <v>1.9259479281265752</v>
      </c>
      <c r="D63" s="1">
        <v>0.21125911903179231</v>
      </c>
      <c r="E63" s="3">
        <v>4.4773670000000001</v>
      </c>
      <c r="F63" s="1">
        <v>0.29281472161615196</v>
      </c>
      <c r="G63" s="3">
        <v>1.438801</v>
      </c>
      <c r="H63">
        <v>4.8697932321196007E-2</v>
      </c>
      <c r="I63" s="1">
        <v>0.11088382479291101</v>
      </c>
      <c r="J63" s="3">
        <v>1.1279049999999999</v>
      </c>
      <c r="K63" s="1">
        <v>0.86725200000000002</v>
      </c>
      <c r="L63" s="43" t="s">
        <v>388</v>
      </c>
      <c r="M63" s="49"/>
      <c r="N63" s="38" t="s">
        <v>480</v>
      </c>
      <c r="O63" s="14" t="s">
        <v>480</v>
      </c>
      <c r="P63" s="36" t="s">
        <v>481</v>
      </c>
      <c r="Q63" s="37" t="s">
        <v>482</v>
      </c>
    </row>
    <row r="64" spans="2:17">
      <c r="B64" s="14">
        <v>33423</v>
      </c>
      <c r="C64" s="3">
        <v>2.3754485999999999</v>
      </c>
      <c r="D64" s="1">
        <v>0.36692339000000002</v>
      </c>
      <c r="E64" s="3">
        <v>3.3343523799999999</v>
      </c>
      <c r="F64" s="1">
        <v>0.45177667999999999</v>
      </c>
      <c r="G64" s="3">
        <v>0.78271577999999997</v>
      </c>
      <c r="H64">
        <v>3.1509889999999999E-2</v>
      </c>
      <c r="I64" s="1">
        <v>2.695007E-2</v>
      </c>
      <c r="J64" s="3">
        <v>0.93782995999999996</v>
      </c>
      <c r="K64" s="1">
        <v>1.04759304</v>
      </c>
      <c r="L64" s="43" t="s">
        <v>388</v>
      </c>
      <c r="M64" s="47"/>
      <c r="N64" s="38" t="s">
        <v>501</v>
      </c>
      <c r="O64" s="14" t="s">
        <v>501</v>
      </c>
      <c r="P64" s="36" t="s">
        <v>502</v>
      </c>
      <c r="Q64" s="37" t="s">
        <v>503</v>
      </c>
    </row>
    <row r="65" spans="2:17">
      <c r="B65" s="14">
        <v>42476</v>
      </c>
      <c r="C65" s="3">
        <v>1.5223993957042479</v>
      </c>
      <c r="D65" s="1">
        <v>0.21636753415610194</v>
      </c>
      <c r="E65" s="3">
        <v>4.5474666666666668</v>
      </c>
      <c r="F65" s="1">
        <v>0.23452044686977713</v>
      </c>
      <c r="G65" s="3">
        <v>0.66441013763803924</v>
      </c>
      <c r="H65">
        <v>1.5992189498621067E-4</v>
      </c>
      <c r="I65" s="1">
        <v>2.4275777455555616E-2</v>
      </c>
      <c r="J65" s="3">
        <v>0.97844465294474092</v>
      </c>
      <c r="K65" s="1">
        <v>0.77416060432949441</v>
      </c>
      <c r="L65" s="43" t="s">
        <v>388</v>
      </c>
      <c r="M65" s="47"/>
      <c r="N65" s="38" t="s">
        <v>816</v>
      </c>
      <c r="O65" s="14" t="s">
        <v>815</v>
      </c>
      <c r="P65" s="36" t="s">
        <v>817</v>
      </c>
      <c r="Q65" s="37" t="s">
        <v>818</v>
      </c>
    </row>
    <row r="66" spans="2:17">
      <c r="B66" s="14">
        <v>50523</v>
      </c>
      <c r="C66" s="3">
        <v>2.6621882941370654</v>
      </c>
      <c r="D66" s="1">
        <v>7.1449282711585016E-2</v>
      </c>
      <c r="E66" s="3">
        <v>5.0634125000000001</v>
      </c>
      <c r="F66" s="1">
        <v>0.39889042207168812</v>
      </c>
      <c r="G66" s="3">
        <v>1.1663603619780425</v>
      </c>
      <c r="H66">
        <v>4.3203041304947183E-2</v>
      </c>
      <c r="I66" s="1">
        <v>3.4001633947666553E-2</v>
      </c>
      <c r="J66" s="3">
        <v>1.054381967365553</v>
      </c>
      <c r="K66" s="1">
        <v>0.87015844914735629</v>
      </c>
      <c r="L66" s="43" t="s">
        <v>388</v>
      </c>
      <c r="M66" s="50" t="s">
        <v>1504</v>
      </c>
      <c r="N66" s="38" t="s">
        <v>662</v>
      </c>
      <c r="O66" s="14" t="s">
        <v>661</v>
      </c>
      <c r="P66" s="36" t="s">
        <v>663</v>
      </c>
      <c r="Q66" s="37" t="s">
        <v>664</v>
      </c>
    </row>
    <row r="67" spans="2:17">
      <c r="B67" s="14">
        <v>36714</v>
      </c>
      <c r="C67" s="3">
        <v>1.4413968362083396</v>
      </c>
      <c r="D67" s="1">
        <v>0.17613192450034998</v>
      </c>
      <c r="E67" s="3">
        <v>4.0876666666666663</v>
      </c>
      <c r="F67" s="1">
        <v>0.50763142797374916</v>
      </c>
      <c r="G67" s="3">
        <v>0.74763162117100479</v>
      </c>
      <c r="H67">
        <v>1.326162159839029E-3</v>
      </c>
      <c r="I67" s="1">
        <v>4.2087935883112243E-2</v>
      </c>
      <c r="J67" s="3">
        <v>1.3113430645029764</v>
      </c>
      <c r="K67" s="1">
        <v>0.89455894982006345</v>
      </c>
      <c r="L67" s="43" t="s">
        <v>388</v>
      </c>
      <c r="M67" s="47"/>
      <c r="N67" s="38" t="s">
        <v>602</v>
      </c>
      <c r="O67" s="14" t="s">
        <v>602</v>
      </c>
      <c r="P67" s="36" t="s">
        <v>603</v>
      </c>
      <c r="Q67" s="37" t="s">
        <v>604</v>
      </c>
    </row>
    <row r="68" spans="2:17">
      <c r="B68" s="14">
        <v>51901</v>
      </c>
      <c r="C68" s="3">
        <v>1.7712640411596234</v>
      </c>
      <c r="D68" s="1">
        <v>0.17721177195402524</v>
      </c>
      <c r="E68" s="3">
        <v>3.4534666666666665</v>
      </c>
      <c r="F68" s="1">
        <v>0.41900498008178061</v>
      </c>
      <c r="G68" s="3">
        <v>0.76050947222285847</v>
      </c>
      <c r="H68">
        <v>4.4789025385171093E-2</v>
      </c>
      <c r="I68" s="1">
        <v>4.6373851965948877E-2</v>
      </c>
      <c r="J68" s="3">
        <v>0.98342406342097477</v>
      </c>
      <c r="K68" s="1">
        <v>1.3213391761937472</v>
      </c>
      <c r="L68" s="43" t="s">
        <v>388</v>
      </c>
      <c r="M68" s="47"/>
      <c r="N68" s="38" t="s">
        <v>605</v>
      </c>
      <c r="O68" s="14" t="s">
        <v>605</v>
      </c>
      <c r="P68" s="36" t="s">
        <v>606</v>
      </c>
      <c r="Q68" s="37" t="s">
        <v>607</v>
      </c>
    </row>
    <row r="69" spans="2:17">
      <c r="B69" s="14">
        <v>55625</v>
      </c>
      <c r="C69" s="3">
        <v>2.8466052238892607</v>
      </c>
      <c r="D69" s="1">
        <v>1.1362904052895952</v>
      </c>
      <c r="E69" s="3">
        <v>3.9579062499999993</v>
      </c>
      <c r="F69" s="1">
        <v>0.43676150305043421</v>
      </c>
      <c r="G69" s="3">
        <v>1.2089199196728611</v>
      </c>
      <c r="H69">
        <v>0.23956207051458731</v>
      </c>
      <c r="I69" s="1">
        <v>0.34929230452686189</v>
      </c>
      <c r="J69" s="3">
        <v>0.98845928113296466</v>
      </c>
      <c r="K69" s="1">
        <v>0.99163682910769502</v>
      </c>
      <c r="L69" s="43" t="s">
        <v>388</v>
      </c>
      <c r="M69" s="47"/>
      <c r="N69" s="38" t="s">
        <v>840</v>
      </c>
      <c r="O69" s="14" t="s">
        <v>837</v>
      </c>
      <c r="P69" s="36" t="s">
        <v>838</v>
      </c>
      <c r="Q69" s="37" t="s">
        <v>839</v>
      </c>
    </row>
    <row r="70" spans="2:17">
      <c r="B70" s="14">
        <v>35251</v>
      </c>
      <c r="C70" s="3">
        <v>2.6230669909119531</v>
      </c>
      <c r="D70" s="1">
        <v>0.3224687431147833</v>
      </c>
      <c r="E70" s="3">
        <v>4.7143110000000004</v>
      </c>
      <c r="F70" s="1">
        <v>0.33693828129845377</v>
      </c>
      <c r="G70" s="3">
        <v>0.50123200000000001</v>
      </c>
      <c r="H70">
        <v>4.7819853294170549E-5</v>
      </c>
      <c r="I70" s="1">
        <v>8.7741336167875009E-2</v>
      </c>
      <c r="J70" s="3">
        <v>1.276295</v>
      </c>
      <c r="K70" s="1">
        <v>0.91117300000000001</v>
      </c>
      <c r="L70" s="43" t="s">
        <v>388</v>
      </c>
      <c r="M70" s="49" t="s">
        <v>142</v>
      </c>
      <c r="N70" s="38" t="s">
        <v>357</v>
      </c>
      <c r="O70" s="14" t="s">
        <v>354</v>
      </c>
      <c r="P70" s="36" t="s">
        <v>355</v>
      </c>
      <c r="Q70" s="37" t="s">
        <v>356</v>
      </c>
    </row>
    <row r="71" spans="2:17">
      <c r="B71" s="14">
        <v>44553</v>
      </c>
      <c r="C71" s="3">
        <v>2.0745197690356627</v>
      </c>
      <c r="D71" s="1">
        <v>0.29676301339800992</v>
      </c>
      <c r="E71" s="3">
        <v>4.2388669999999999</v>
      </c>
      <c r="F71" s="1">
        <v>0.24731983481100583</v>
      </c>
      <c r="G71" s="3">
        <v>1.5448580000000001</v>
      </c>
      <c r="H71">
        <v>2.5024096068726531E-2</v>
      </c>
      <c r="I71" s="1">
        <v>0.16893393294562625</v>
      </c>
      <c r="J71" s="3">
        <v>0.80025528000000001</v>
      </c>
      <c r="K71" s="1">
        <v>1.34803041</v>
      </c>
      <c r="L71" s="43" t="s">
        <v>388</v>
      </c>
      <c r="M71" s="47"/>
      <c r="N71" s="38" t="s">
        <v>658</v>
      </c>
      <c r="O71" s="14" t="s">
        <v>657</v>
      </c>
      <c r="P71" s="36" t="s">
        <v>659</v>
      </c>
      <c r="Q71" s="37" t="s">
        <v>660</v>
      </c>
    </row>
    <row r="72" spans="2:17">
      <c r="B72" s="14">
        <v>64489</v>
      </c>
      <c r="C72" s="3">
        <v>2.6528718454514189</v>
      </c>
      <c r="D72" s="1">
        <v>0.73458807103921087</v>
      </c>
      <c r="E72" s="3">
        <v>3.0967708333333341</v>
      </c>
      <c r="F72" s="1">
        <v>0.45792757285313346</v>
      </c>
      <c r="G72" s="3">
        <v>0.91525223834278024</v>
      </c>
      <c r="H72">
        <v>0.49382985791035472</v>
      </c>
      <c r="I72" s="1">
        <v>0.10010742351037501</v>
      </c>
      <c r="J72" s="3">
        <v>0.94833664099027859</v>
      </c>
      <c r="K72" s="1">
        <v>0.81569375368835106</v>
      </c>
      <c r="L72" s="43" t="s">
        <v>388</v>
      </c>
      <c r="M72" s="47"/>
      <c r="N72" s="38" t="s">
        <v>498</v>
      </c>
      <c r="O72" s="14" t="s">
        <v>498</v>
      </c>
      <c r="P72" s="36" t="s">
        <v>499</v>
      </c>
      <c r="Q72" s="37" t="s">
        <v>500</v>
      </c>
    </row>
    <row r="73" spans="2:17" ht="17" thickBot="1">
      <c r="B73" s="14">
        <v>32967</v>
      </c>
      <c r="C73" s="3">
        <v>1.1333528717526162</v>
      </c>
      <c r="D73" s="1">
        <v>0.13585873478206953</v>
      </c>
      <c r="E73" s="3">
        <v>4.1981250000000001</v>
      </c>
      <c r="F73" s="1">
        <v>0.20252850183708143</v>
      </c>
      <c r="G73" s="3">
        <v>2.1502509999999999</v>
      </c>
      <c r="H73">
        <v>8.4268786778456201E-5</v>
      </c>
      <c r="I73" s="1">
        <v>0.16250586843200304</v>
      </c>
      <c r="J73" s="3">
        <v>1.043952</v>
      </c>
      <c r="K73" s="1">
        <v>0.64503178855100796</v>
      </c>
      <c r="L73" s="43" t="s">
        <v>388</v>
      </c>
      <c r="M73" s="49"/>
      <c r="N73" s="38" t="s">
        <v>638</v>
      </c>
      <c r="O73" s="14" t="s">
        <v>635</v>
      </c>
      <c r="P73" s="36" t="s">
        <v>636</v>
      </c>
      <c r="Q73" s="37" t="s">
        <v>637</v>
      </c>
    </row>
    <row r="74" spans="2:17" ht="17" thickBot="1">
      <c r="B74" s="14">
        <v>51906</v>
      </c>
      <c r="C74" s="3">
        <v>2.1410996937484881</v>
      </c>
      <c r="D74" s="1">
        <v>0.2065803264469607</v>
      </c>
      <c r="E74" s="3">
        <v>4.7085619999999997</v>
      </c>
      <c r="F74" s="1">
        <v>0.29177953344930146</v>
      </c>
      <c r="G74" s="3">
        <v>1.6810605363688829</v>
      </c>
      <c r="H74">
        <v>8.1360622696592566E-5</v>
      </c>
      <c r="I74" s="1">
        <v>8.4091953967014132E-2</v>
      </c>
      <c r="J74" s="3">
        <v>1.0942583823996408</v>
      </c>
      <c r="K74" s="1">
        <v>1.0117330138194396</v>
      </c>
      <c r="L74" s="44" t="s">
        <v>388</v>
      </c>
      <c r="M74" s="49"/>
      <c r="N74" s="38" t="s">
        <v>831</v>
      </c>
      <c r="O74" s="14" t="s">
        <v>831</v>
      </c>
      <c r="P74" s="36" t="s">
        <v>832</v>
      </c>
      <c r="Q74" s="37" t="s">
        <v>832</v>
      </c>
    </row>
    <row r="75" spans="2:17">
      <c r="B75" s="14">
        <v>58083</v>
      </c>
      <c r="C75" s="3">
        <v>3.0908439930980949</v>
      </c>
      <c r="D75" s="1">
        <v>0.25368798403809156</v>
      </c>
      <c r="E75" s="3">
        <v>3.6836906250000006</v>
      </c>
      <c r="F75" s="1">
        <v>4.6199297643653936E-2</v>
      </c>
      <c r="G75" s="3">
        <v>1.0990678767111095</v>
      </c>
      <c r="H75">
        <v>6.2383223907083812E-2</v>
      </c>
      <c r="I75" s="1">
        <v>4.077055479534511E-2</v>
      </c>
      <c r="J75" s="3">
        <v>1.4817644009897761</v>
      </c>
      <c r="K75" s="1">
        <v>1.0447617174596189</v>
      </c>
      <c r="L75" s="43" t="s">
        <v>388</v>
      </c>
      <c r="M75" s="47"/>
      <c r="N75" s="38" t="s">
        <v>873</v>
      </c>
      <c r="O75" s="14" t="s">
        <v>872</v>
      </c>
      <c r="P75" s="36" t="s">
        <v>874</v>
      </c>
      <c r="Q75" s="37" t="s">
        <v>875</v>
      </c>
    </row>
    <row r="76" spans="2:17">
      <c r="B76" s="14">
        <v>34619</v>
      </c>
      <c r="C76" s="3">
        <v>2.7566714299999999</v>
      </c>
      <c r="D76" s="1">
        <v>0.33196445000000002</v>
      </c>
      <c r="E76" s="3">
        <v>4.2216555600000003</v>
      </c>
      <c r="F76" s="1">
        <v>0.23784821</v>
      </c>
      <c r="G76" s="3">
        <v>0.80951291000000003</v>
      </c>
      <c r="H76">
        <v>8.2419030000000004E-2</v>
      </c>
      <c r="I76" s="1">
        <v>8.7218089999999998E-2</v>
      </c>
      <c r="J76" s="3">
        <v>1.0338519100000001</v>
      </c>
      <c r="K76" s="1">
        <v>0.95211245</v>
      </c>
      <c r="L76" s="43" t="s">
        <v>388</v>
      </c>
      <c r="M76" s="47"/>
      <c r="N76" s="38" t="s">
        <v>791</v>
      </c>
      <c r="O76" s="14" t="s">
        <v>788</v>
      </c>
      <c r="P76" s="36" t="s">
        <v>789</v>
      </c>
      <c r="Q76" s="37" t="s">
        <v>790</v>
      </c>
    </row>
    <row r="77" spans="2:17">
      <c r="B77" s="14">
        <v>51870</v>
      </c>
      <c r="C77" s="3">
        <v>2.4283181800000002</v>
      </c>
      <c r="D77" s="1">
        <v>0.25441057</v>
      </c>
      <c r="E77" s="3">
        <v>5.8364111100000002</v>
      </c>
      <c r="F77" s="1">
        <v>0.32574317000000003</v>
      </c>
      <c r="G77" s="3">
        <v>1.4486987099999999</v>
      </c>
      <c r="H77">
        <v>2.8098799999999998E-3</v>
      </c>
      <c r="I77" s="1">
        <v>7.0564979999999999E-2</v>
      </c>
      <c r="J77" s="3">
        <v>1.032705</v>
      </c>
      <c r="K77" s="1">
        <v>1.2660270499999999</v>
      </c>
      <c r="L77" s="43" t="s">
        <v>388</v>
      </c>
      <c r="M77" s="47"/>
      <c r="N77" s="38" t="s">
        <v>620</v>
      </c>
      <c r="O77" s="14" t="s">
        <v>620</v>
      </c>
      <c r="P77" s="36" t="s">
        <v>621</v>
      </c>
      <c r="Q77" s="37" t="s">
        <v>622</v>
      </c>
    </row>
    <row r="78" spans="2:17">
      <c r="B78" s="14">
        <v>56885</v>
      </c>
      <c r="C78" s="3">
        <v>3.1840118300000002</v>
      </c>
      <c r="D78" s="1">
        <v>0.41846510999999997</v>
      </c>
      <c r="E78" s="3">
        <v>3.2699500000000001</v>
      </c>
      <c r="F78" s="1">
        <v>0.15151334</v>
      </c>
      <c r="G78" s="3">
        <v>0.98324312000000003</v>
      </c>
      <c r="H78">
        <v>0.79460825000000002</v>
      </c>
      <c r="I78" s="1">
        <v>4.8679269999999997E-2</v>
      </c>
      <c r="J78" s="3">
        <v>1.2146193199999999</v>
      </c>
      <c r="K78" s="1">
        <v>0.94576415999999996</v>
      </c>
      <c r="L78" s="43" t="s">
        <v>388</v>
      </c>
      <c r="M78" s="47"/>
      <c r="N78" s="38" t="s">
        <v>630</v>
      </c>
      <c r="O78" s="14" t="s">
        <v>627</v>
      </c>
      <c r="P78" s="36" t="s">
        <v>628</v>
      </c>
      <c r="Q78" s="37" t="s">
        <v>629</v>
      </c>
    </row>
    <row r="79" spans="2:17">
      <c r="B79" s="14">
        <v>53310</v>
      </c>
      <c r="C79" s="3">
        <v>2.5143472942305101</v>
      </c>
      <c r="D79" s="1">
        <v>0.49821197960639046</v>
      </c>
      <c r="E79" s="3">
        <v>4.600458333333334</v>
      </c>
      <c r="F79" s="1">
        <v>0.41659569267415603</v>
      </c>
      <c r="G79" s="3">
        <v>1.0151648734852863</v>
      </c>
      <c r="H79">
        <v>0.50173298380271147</v>
      </c>
      <c r="I79" s="1">
        <v>0.12666025243292053</v>
      </c>
      <c r="J79" s="3">
        <v>1.3050883117152665</v>
      </c>
      <c r="K79" s="1">
        <v>0.94877767367197463</v>
      </c>
      <c r="L79" s="43" t="s">
        <v>388</v>
      </c>
      <c r="M79" s="50" t="s">
        <v>1499</v>
      </c>
      <c r="N79" s="38" t="s">
        <v>443</v>
      </c>
      <c r="O79" s="14" t="s">
        <v>440</v>
      </c>
      <c r="P79" s="36" t="s">
        <v>441</v>
      </c>
      <c r="Q79" s="37" t="s">
        <v>442</v>
      </c>
    </row>
    <row r="80" spans="2:17">
      <c r="B80" s="14">
        <v>40874</v>
      </c>
      <c r="C80" s="3">
        <v>2.3114345674962502</v>
      </c>
      <c r="D80" s="1">
        <v>0.57448390447646103</v>
      </c>
      <c r="E80" s="3">
        <v>4.5776145833333333</v>
      </c>
      <c r="F80" s="1">
        <v>0.24192336995118199</v>
      </c>
      <c r="G80" s="3">
        <v>0.64166599999999996</v>
      </c>
      <c r="H80">
        <v>6.0717680307550753E-4</v>
      </c>
      <c r="I80" s="1">
        <v>3.6313876120123136E-2</v>
      </c>
      <c r="J80" s="3">
        <v>1.0311760000000001</v>
      </c>
      <c r="K80" s="1">
        <v>0.74919500000000006</v>
      </c>
      <c r="L80" s="43" t="s">
        <v>388</v>
      </c>
      <c r="M80" s="49"/>
      <c r="N80" s="38" t="s">
        <v>651</v>
      </c>
      <c r="O80" s="14" t="s">
        <v>651</v>
      </c>
      <c r="P80" s="36" t="s">
        <v>652</v>
      </c>
      <c r="Q80" s="37" t="s">
        <v>653</v>
      </c>
    </row>
    <row r="81" spans="2:17">
      <c r="B81" s="14">
        <v>52912</v>
      </c>
      <c r="C81" s="3">
        <v>2.3481295700000002</v>
      </c>
      <c r="D81" s="1">
        <v>0.26928891999999999</v>
      </c>
      <c r="E81" s="3">
        <v>5.72293333</v>
      </c>
      <c r="F81" s="1">
        <v>0.34345130000000001</v>
      </c>
      <c r="G81" s="3">
        <v>0.59669086999999998</v>
      </c>
      <c r="H81">
        <v>1.8526540000000001E-2</v>
      </c>
      <c r="I81" s="1">
        <v>4.0065690000000001E-2</v>
      </c>
      <c r="J81" s="3">
        <v>1.07985657</v>
      </c>
      <c r="K81" s="1">
        <v>1.0031847899999999</v>
      </c>
      <c r="L81" s="43" t="s">
        <v>388</v>
      </c>
      <c r="M81" s="47"/>
      <c r="N81" s="38" t="s">
        <v>654</v>
      </c>
      <c r="O81" s="14" t="s">
        <v>654</v>
      </c>
      <c r="P81" s="36" t="s">
        <v>655</v>
      </c>
      <c r="Q81" s="37" t="s">
        <v>656</v>
      </c>
    </row>
    <row r="82" spans="2:17">
      <c r="B82" s="14">
        <v>33595</v>
      </c>
      <c r="C82" s="3">
        <v>2.7859815107325101</v>
      </c>
      <c r="D82" s="1">
        <v>0.227462168850704</v>
      </c>
      <c r="E82" s="3">
        <v>4.8217187499999996</v>
      </c>
      <c r="F82" s="1">
        <v>0.153005</v>
      </c>
      <c r="G82" s="3">
        <v>0.73887264620000004</v>
      </c>
      <c r="H82">
        <v>1.3352355603587499E-2</v>
      </c>
      <c r="I82" s="1">
        <v>0.28522283161223999</v>
      </c>
      <c r="J82" s="3">
        <v>1.13438196736555</v>
      </c>
      <c r="K82" s="1">
        <v>0.89715844914735599</v>
      </c>
      <c r="L82" s="43" t="s">
        <v>388</v>
      </c>
      <c r="M82" s="54" t="s">
        <v>1503</v>
      </c>
      <c r="N82" s="38" t="s">
        <v>363</v>
      </c>
      <c r="O82" s="14" t="s">
        <v>362</v>
      </c>
      <c r="P82" s="36" t="s">
        <v>363</v>
      </c>
      <c r="Q82" s="37" t="s">
        <v>364</v>
      </c>
    </row>
    <row r="83" spans="2:17">
      <c r="B83" s="14">
        <v>55189</v>
      </c>
      <c r="C83" s="3">
        <v>1.78831922</v>
      </c>
      <c r="D83" s="1">
        <v>0.30655673</v>
      </c>
      <c r="E83" s="3">
        <v>4.0573904799999996</v>
      </c>
      <c r="F83" s="1">
        <v>0.29204164999999999</v>
      </c>
      <c r="G83" s="3">
        <v>0.52360220999999996</v>
      </c>
      <c r="H83">
        <v>1.369911E-2</v>
      </c>
      <c r="I83" s="1">
        <v>8.3736790000000005E-2</v>
      </c>
      <c r="J83" s="3">
        <v>1.0289762200000001</v>
      </c>
      <c r="K83" s="1">
        <v>1.38632365</v>
      </c>
      <c r="L83" s="43" t="s">
        <v>388</v>
      </c>
      <c r="M83" s="47"/>
      <c r="N83" s="38" t="s">
        <v>650</v>
      </c>
      <c r="O83" s="14" t="s">
        <v>647</v>
      </c>
      <c r="P83" s="36" t="s">
        <v>648</v>
      </c>
      <c r="Q83" s="37" t="s">
        <v>649</v>
      </c>
    </row>
    <row r="84" spans="2:17">
      <c r="B84" s="14">
        <v>56889</v>
      </c>
      <c r="C84" s="3">
        <v>3.2457248600000002</v>
      </c>
      <c r="D84" s="1">
        <v>0.32752587999999999</v>
      </c>
      <c r="E84" s="3">
        <v>5.0177611100000004</v>
      </c>
      <c r="F84" s="1">
        <v>0.22549739999999999</v>
      </c>
      <c r="G84" s="3">
        <v>0.90430922000000002</v>
      </c>
      <c r="H84">
        <v>0.20431626</v>
      </c>
      <c r="I84" s="1">
        <v>6.1501880000000002E-2</v>
      </c>
      <c r="J84" s="3">
        <v>1.10748523</v>
      </c>
      <c r="K84" s="1">
        <v>0.89810277999999999</v>
      </c>
      <c r="L84" s="43" t="s">
        <v>388</v>
      </c>
      <c r="M84" s="47"/>
      <c r="N84" s="38" t="s">
        <v>474</v>
      </c>
      <c r="O84" s="14" t="s">
        <v>474</v>
      </c>
      <c r="P84" s="36" t="s">
        <v>475</v>
      </c>
      <c r="Q84" s="37" t="s">
        <v>476</v>
      </c>
    </row>
    <row r="85" spans="2:17">
      <c r="B85" s="14">
        <v>39028</v>
      </c>
      <c r="C85" s="3">
        <v>2.3209231368060839</v>
      </c>
      <c r="D85" s="1">
        <v>0.35671823426713245</v>
      </c>
      <c r="E85" s="3">
        <v>3.7599791666666671</v>
      </c>
      <c r="F85" s="1">
        <v>0.44245806945875149</v>
      </c>
      <c r="G85" s="3">
        <v>0.61140899999999998</v>
      </c>
      <c r="H85">
        <v>4.0209667758476299E-4</v>
      </c>
      <c r="I85" s="1">
        <v>2.2674240368800627E-2</v>
      </c>
      <c r="J85" s="3">
        <v>0.83960100000000004</v>
      </c>
      <c r="K85" s="1">
        <v>1.189012</v>
      </c>
      <c r="L85" s="43" t="s">
        <v>388</v>
      </c>
      <c r="M85" s="52" t="s">
        <v>1505</v>
      </c>
      <c r="N85" s="38" t="s">
        <v>666</v>
      </c>
      <c r="O85" s="14" t="s">
        <v>665</v>
      </c>
      <c r="P85" s="36" t="s">
        <v>667</v>
      </c>
      <c r="Q85" s="37" t="s">
        <v>668</v>
      </c>
    </row>
    <row r="86" spans="2:17">
      <c r="B86" s="14">
        <v>57298</v>
      </c>
      <c r="C86" s="3">
        <v>2.5436285382951715</v>
      </c>
      <c r="D86" s="1">
        <v>0.22950957745345249</v>
      </c>
      <c r="E86" s="3">
        <v>4.1120749999999999</v>
      </c>
      <c r="F86" s="1">
        <v>0.21637682407029601</v>
      </c>
      <c r="G86" s="3">
        <v>1.1473926122414111</v>
      </c>
      <c r="H86">
        <v>0.10505646179237825</v>
      </c>
      <c r="I86" s="1">
        <v>7.0994182312151363E-2</v>
      </c>
      <c r="J86" s="3">
        <v>1.2464083034161</v>
      </c>
      <c r="K86" s="1">
        <v>0.88422377533586827</v>
      </c>
      <c r="L86" s="43" t="s">
        <v>388</v>
      </c>
      <c r="M86" s="47"/>
      <c r="N86" s="38" t="s">
        <v>670</v>
      </c>
      <c r="O86" s="14" t="s">
        <v>669</v>
      </c>
      <c r="P86" s="36" t="s">
        <v>671</v>
      </c>
      <c r="Q86" s="37" t="s">
        <v>672</v>
      </c>
    </row>
    <row r="87" spans="2:17">
      <c r="B87" s="14">
        <v>51872</v>
      </c>
      <c r="C87" s="3">
        <v>1.7753460000000001</v>
      </c>
      <c r="D87" s="1">
        <v>0.18774619990975214</v>
      </c>
      <c r="E87" s="3">
        <v>5.192367</v>
      </c>
      <c r="F87" s="1">
        <v>0.3422001635077942</v>
      </c>
      <c r="G87" s="3">
        <v>1.444474</v>
      </c>
      <c r="H87">
        <v>4.0280000000000003E-3</v>
      </c>
      <c r="I87" s="1">
        <v>6.5176768318606249E-2</v>
      </c>
      <c r="J87" s="3">
        <v>1.009174</v>
      </c>
      <c r="K87" s="1">
        <v>1.0903780000000001</v>
      </c>
      <c r="L87" s="43" t="s">
        <v>388</v>
      </c>
      <c r="M87" s="49"/>
      <c r="N87" s="38" t="s">
        <v>674</v>
      </c>
      <c r="O87" s="14" t="s">
        <v>673</v>
      </c>
      <c r="P87" s="36" t="s">
        <v>675</v>
      </c>
      <c r="Q87" s="37" t="s">
        <v>676</v>
      </c>
    </row>
    <row r="88" spans="2:17">
      <c r="B88" s="14">
        <v>55184</v>
      </c>
      <c r="C88" s="3">
        <v>2.6673601208968671</v>
      </c>
      <c r="D88" s="1">
        <v>0.55200511333271018</v>
      </c>
      <c r="E88" s="3">
        <v>4.9250468750000005</v>
      </c>
      <c r="F88" s="1">
        <v>0.32874330069503654</v>
      </c>
      <c r="G88" s="3">
        <v>0.94960274819594592</v>
      </c>
      <c r="H88">
        <v>7.7617075710536818E-2</v>
      </c>
      <c r="I88" s="1">
        <v>0.13764461891371477</v>
      </c>
      <c r="J88" s="3">
        <v>1.0471808691617004</v>
      </c>
      <c r="K88" s="1">
        <v>0.8950258526178454</v>
      </c>
      <c r="L88" s="43" t="s">
        <v>388</v>
      </c>
      <c r="M88" s="54" t="s">
        <v>1507</v>
      </c>
      <c r="N88" s="38" t="s">
        <v>366</v>
      </c>
      <c r="O88" s="14" t="s">
        <v>365</v>
      </c>
      <c r="P88" s="36" t="s">
        <v>367</v>
      </c>
      <c r="Q88" s="37" t="s">
        <v>368</v>
      </c>
    </row>
    <row r="89" spans="2:17">
      <c r="B89" s="14">
        <v>55862</v>
      </c>
      <c r="C89" s="3">
        <v>2.2078729525798968</v>
      </c>
      <c r="D89" s="1">
        <v>0.14552507940246023</v>
      </c>
      <c r="E89" s="3">
        <v>3.8108854166666664</v>
      </c>
      <c r="F89" s="1">
        <v>8.1660650086260847E-2</v>
      </c>
      <c r="G89" s="3">
        <v>1.4545308415250637</v>
      </c>
      <c r="H89">
        <v>1.9039668139246585E-4</v>
      </c>
      <c r="I89" s="1">
        <v>6.70325451326719E-2</v>
      </c>
      <c r="J89" s="3">
        <v>1.5495917670051524</v>
      </c>
      <c r="K89" s="1">
        <v>0.9550772315959547</v>
      </c>
      <c r="L89" s="43" t="s">
        <v>388</v>
      </c>
      <c r="M89" s="47"/>
      <c r="N89" s="38" t="s">
        <v>702</v>
      </c>
      <c r="O89" s="14" t="s">
        <v>701</v>
      </c>
      <c r="P89" s="36" t="s">
        <v>703</v>
      </c>
      <c r="Q89" s="37" t="s">
        <v>704</v>
      </c>
    </row>
    <row r="90" spans="2:17">
      <c r="B90" s="14">
        <v>41690</v>
      </c>
      <c r="C90" s="3">
        <v>2.0959712121624028</v>
      </c>
      <c r="D90" s="1">
        <v>0.18677215164640013</v>
      </c>
      <c r="E90" s="3">
        <v>3.3888250000000002</v>
      </c>
      <c r="F90" s="1">
        <v>0.29255193893427833</v>
      </c>
      <c r="G90" s="3">
        <v>1.5660449578031361</v>
      </c>
      <c r="H90">
        <v>3.0669501332304906E-3</v>
      </c>
      <c r="I90" s="1">
        <v>6.5373956652005002E-2</v>
      </c>
      <c r="J90" s="3">
        <v>1.1923600000000001</v>
      </c>
      <c r="K90" s="1">
        <v>0.88455899999999998</v>
      </c>
      <c r="L90" s="43" t="s">
        <v>388</v>
      </c>
      <c r="M90" s="49"/>
      <c r="N90" s="38" t="s">
        <v>532</v>
      </c>
      <c r="O90" s="14" t="s">
        <v>531</v>
      </c>
      <c r="P90" s="36" t="s">
        <v>533</v>
      </c>
      <c r="Q90" s="37" t="s">
        <v>534</v>
      </c>
    </row>
    <row r="91" spans="2:17">
      <c r="B91" s="14">
        <v>52913</v>
      </c>
      <c r="C91" s="3">
        <v>3.0887883258943121</v>
      </c>
      <c r="D91" s="1">
        <v>0.67096435502144847</v>
      </c>
      <c r="E91" s="3">
        <v>3.5900208333333334</v>
      </c>
      <c r="F91" s="1">
        <v>0.27290699998783763</v>
      </c>
      <c r="G91" s="3">
        <v>0.92210358320434072</v>
      </c>
      <c r="H91">
        <v>0.3778656662536769</v>
      </c>
      <c r="I91" s="1">
        <v>0.15750901700548303</v>
      </c>
      <c r="J91" s="3">
        <v>1.4371898956018128</v>
      </c>
      <c r="K91" s="1">
        <v>0.91311813236454742</v>
      </c>
      <c r="L91" s="43" t="s">
        <v>388</v>
      </c>
      <c r="M91" s="47"/>
      <c r="N91" s="38" t="s">
        <v>690</v>
      </c>
      <c r="O91" s="14" t="s">
        <v>689</v>
      </c>
      <c r="P91" s="36" t="s">
        <v>691</v>
      </c>
      <c r="Q91" s="37" t="s">
        <v>692</v>
      </c>
    </row>
    <row r="92" spans="2:17">
      <c r="B92" s="14">
        <v>55660</v>
      </c>
      <c r="C92" s="3">
        <v>2.7777167244098577</v>
      </c>
      <c r="D92" s="1">
        <v>0.5019317032652898</v>
      </c>
      <c r="E92" s="3">
        <v>3.6345937500000005</v>
      </c>
      <c r="F92" s="1">
        <v>0.11499393596620242</v>
      </c>
      <c r="G92" s="3">
        <v>1.0397561932570878</v>
      </c>
      <c r="H92">
        <v>0.70054575770256988</v>
      </c>
      <c r="I92" s="1">
        <v>5.1149644072585203E-2</v>
      </c>
      <c r="J92" s="3">
        <v>1.4795555440916424</v>
      </c>
      <c r="K92" s="1">
        <v>1.0328811957811488</v>
      </c>
      <c r="L92" s="43" t="s">
        <v>388</v>
      </c>
      <c r="M92" s="47"/>
      <c r="N92" s="38" t="s">
        <v>524</v>
      </c>
      <c r="O92" s="14" t="s">
        <v>523</v>
      </c>
      <c r="P92" s="36" t="s">
        <v>525</v>
      </c>
      <c r="Q92" s="37" t="s">
        <v>526</v>
      </c>
    </row>
    <row r="93" spans="2:17">
      <c r="B93" s="14">
        <v>57499</v>
      </c>
      <c r="C93" s="3">
        <v>2.8408083292905575</v>
      </c>
      <c r="D93" s="1">
        <v>0.30482050326053683</v>
      </c>
      <c r="E93" s="3">
        <v>3.8594791666666675</v>
      </c>
      <c r="F93" s="1">
        <v>0.22075724018444537</v>
      </c>
      <c r="G93" s="3">
        <v>0.79598411925877532</v>
      </c>
      <c r="H93">
        <v>0.36045837809449627</v>
      </c>
      <c r="I93" s="1">
        <v>0.11756661102528086</v>
      </c>
      <c r="J93" s="3">
        <v>1.1158848865643152</v>
      </c>
      <c r="K93" s="1">
        <v>1.0010609921857432</v>
      </c>
      <c r="L93" s="43" t="s">
        <v>388</v>
      </c>
      <c r="M93" s="47"/>
      <c r="N93" s="38" t="s">
        <v>686</v>
      </c>
      <c r="O93" s="14" t="s">
        <v>685</v>
      </c>
      <c r="P93" s="36" t="s">
        <v>687</v>
      </c>
      <c r="Q93" s="37" t="s">
        <v>688</v>
      </c>
    </row>
    <row r="94" spans="2:17">
      <c r="B94" s="14">
        <v>51425</v>
      </c>
      <c r="C94" s="3">
        <v>1.8892719125076727</v>
      </c>
      <c r="D94" s="1">
        <v>0.27120102474303703</v>
      </c>
      <c r="E94" s="3">
        <v>4.1011458333333328</v>
      </c>
      <c r="F94" s="1">
        <v>0.30222355972124526</v>
      </c>
      <c r="G94" s="3">
        <v>0.77422041375516681</v>
      </c>
      <c r="H94">
        <v>4.0913543572395336E-2</v>
      </c>
      <c r="I94" s="1">
        <v>0.12150434684216596</v>
      </c>
      <c r="J94" s="3">
        <v>1.1460139251797592</v>
      </c>
      <c r="K94" s="1">
        <v>1.0497955946628397</v>
      </c>
      <c r="L94" s="43" t="s">
        <v>388</v>
      </c>
      <c r="M94" s="50" t="s">
        <v>1506</v>
      </c>
      <c r="N94" s="38" t="s">
        <v>682</v>
      </c>
      <c r="O94" s="14" t="s">
        <v>681</v>
      </c>
      <c r="P94" s="36" t="s">
        <v>683</v>
      </c>
      <c r="Q94" s="37" t="s">
        <v>684</v>
      </c>
    </row>
    <row r="95" spans="2:17">
      <c r="B95" s="14">
        <v>53322</v>
      </c>
      <c r="C95" s="3">
        <v>1.6233090100000001</v>
      </c>
      <c r="D95" s="1">
        <v>0.25139319999999998</v>
      </c>
      <c r="E95" s="3">
        <v>4.5917333300000003</v>
      </c>
      <c r="F95" s="1">
        <v>0.40705999999999998</v>
      </c>
      <c r="G95" s="3">
        <v>0.51058864000000004</v>
      </c>
      <c r="H95">
        <v>7.9489999999999995E-3</v>
      </c>
      <c r="I95" s="1">
        <v>4.1935819999999999E-2</v>
      </c>
      <c r="J95" s="3">
        <v>1.12911972</v>
      </c>
      <c r="K95" s="1">
        <v>0.70634357000000003</v>
      </c>
      <c r="L95" s="43" t="s">
        <v>388</v>
      </c>
      <c r="M95" s="47"/>
      <c r="N95" s="38" t="s">
        <v>698</v>
      </c>
      <c r="O95" s="14" t="s">
        <v>697</v>
      </c>
      <c r="P95" s="36" t="s">
        <v>699</v>
      </c>
      <c r="Q95" s="37" t="s">
        <v>700</v>
      </c>
    </row>
    <row r="96" spans="2:17">
      <c r="B96" s="14">
        <v>32406</v>
      </c>
      <c r="C96" s="3">
        <v>2.5466828100000001</v>
      </c>
      <c r="D96" s="1">
        <v>0.24490100000000001</v>
      </c>
      <c r="E96" s="3">
        <v>3.69621333</v>
      </c>
      <c r="F96" s="1">
        <v>0.36783653999999999</v>
      </c>
      <c r="G96" s="3">
        <v>0.89203809000000001</v>
      </c>
      <c r="H96">
        <v>0.69047747000000004</v>
      </c>
      <c r="I96" s="1">
        <v>9.2293739999999999E-2</v>
      </c>
      <c r="J96" s="3">
        <v>0.85930284999999995</v>
      </c>
      <c r="K96" s="1">
        <v>0.88481094000000005</v>
      </c>
      <c r="L96" s="43" t="s">
        <v>388</v>
      </c>
      <c r="M96" s="47"/>
      <c r="N96" s="38" t="s">
        <v>706</v>
      </c>
      <c r="O96" s="14" t="s">
        <v>705</v>
      </c>
      <c r="P96" s="36" t="s">
        <v>707</v>
      </c>
      <c r="Q96" s="37" t="s">
        <v>708</v>
      </c>
    </row>
    <row r="97" spans="2:17">
      <c r="B97" s="14">
        <v>37504</v>
      </c>
      <c r="C97" s="3">
        <v>2.2454012799999998</v>
      </c>
      <c r="D97" s="1">
        <v>0.50085004</v>
      </c>
      <c r="E97" s="3">
        <v>4.6431444400000004</v>
      </c>
      <c r="F97" s="1">
        <v>0.20676159</v>
      </c>
      <c r="G97" s="3">
        <v>0.73098454999999996</v>
      </c>
      <c r="H97">
        <v>3.319449E-2</v>
      </c>
      <c r="I97" s="1">
        <v>8.9809449999999999E-2</v>
      </c>
      <c r="J97" s="3">
        <v>0.85190546</v>
      </c>
      <c r="K97" s="1">
        <v>1.1146201899999999</v>
      </c>
      <c r="L97" s="43" t="s">
        <v>388</v>
      </c>
      <c r="M97" s="47"/>
      <c r="N97" s="38" t="s">
        <v>714</v>
      </c>
      <c r="O97" s="14" t="s">
        <v>713</v>
      </c>
      <c r="P97" s="36" t="s">
        <v>715</v>
      </c>
      <c r="Q97" s="37" t="s">
        <v>716</v>
      </c>
    </row>
    <row r="98" spans="2:17">
      <c r="B98" s="14">
        <v>38237</v>
      </c>
      <c r="C98" s="3">
        <v>1.8257473763363643</v>
      </c>
      <c r="D98" s="1">
        <v>0.20883275001030094</v>
      </c>
      <c r="E98" s="3">
        <v>3.4944897959183669</v>
      </c>
      <c r="F98" s="1">
        <v>0.17696390142436133</v>
      </c>
      <c r="G98" s="3">
        <v>0.47249632390341351</v>
      </c>
      <c r="H98">
        <v>3.942235367734349E-7</v>
      </c>
      <c r="I98" s="1">
        <v>3.3911508755983227E-2</v>
      </c>
      <c r="J98" s="3">
        <v>0.86093189999999997</v>
      </c>
      <c r="K98" s="1">
        <v>1.07065561</v>
      </c>
      <c r="L98" s="43" t="s">
        <v>388</v>
      </c>
      <c r="M98" s="47"/>
      <c r="N98" s="38" t="s">
        <v>718</v>
      </c>
      <c r="O98" s="14" t="s">
        <v>717</v>
      </c>
      <c r="P98" s="36" t="s">
        <v>719</v>
      </c>
      <c r="Q98" s="37" t="s">
        <v>720</v>
      </c>
    </row>
    <row r="99" spans="2:17">
      <c r="B99" s="14">
        <v>51873</v>
      </c>
      <c r="C99" s="3">
        <v>3.1234975199999999</v>
      </c>
      <c r="D99" s="1">
        <v>0.33478268999999999</v>
      </c>
      <c r="E99" s="3">
        <v>4.2034222200000002</v>
      </c>
      <c r="F99" s="1">
        <v>0.39469188999999999</v>
      </c>
      <c r="G99" s="3">
        <v>0.97687643999999996</v>
      </c>
      <c r="H99">
        <v>0.32903998000000001</v>
      </c>
      <c r="I99" s="1">
        <v>0.14034519000000001</v>
      </c>
      <c r="J99" s="3">
        <v>0.72908582</v>
      </c>
      <c r="K99" s="1">
        <v>0.88918585999999999</v>
      </c>
      <c r="L99" s="43" t="s">
        <v>388</v>
      </c>
      <c r="M99" s="47"/>
      <c r="N99" s="38" t="s">
        <v>483</v>
      </c>
      <c r="O99" s="14" t="s">
        <v>483</v>
      </c>
      <c r="P99" s="36" t="s">
        <v>484</v>
      </c>
      <c r="Q99" s="37" t="s">
        <v>485</v>
      </c>
    </row>
    <row r="100" spans="2:17">
      <c r="B100" s="14">
        <v>52927</v>
      </c>
      <c r="C100" s="3">
        <v>2.4926715456557722</v>
      </c>
      <c r="D100" s="1">
        <v>0.23746216885070401</v>
      </c>
      <c r="E100" s="3">
        <v>4.9630000000000001</v>
      </c>
      <c r="F100" s="1">
        <v>0.34601355043023074</v>
      </c>
      <c r="G100" s="3">
        <v>1.022028483961134</v>
      </c>
      <c r="H100">
        <v>0.27945340538756375</v>
      </c>
      <c r="I100" s="1">
        <v>0.13065008398177339</v>
      </c>
      <c r="J100" s="3">
        <v>0.85861121147464958</v>
      </c>
      <c r="K100" s="1">
        <v>1.0616004866814663</v>
      </c>
      <c r="L100" s="43" t="s">
        <v>388</v>
      </c>
      <c r="M100" s="47"/>
      <c r="N100" s="38" t="s">
        <v>722</v>
      </c>
      <c r="O100" s="14" t="s">
        <v>721</v>
      </c>
      <c r="P100" s="36" t="s">
        <v>723</v>
      </c>
      <c r="Q100" s="37" t="s">
        <v>724</v>
      </c>
    </row>
    <row r="101" spans="2:17">
      <c r="B101" s="14">
        <v>34722</v>
      </c>
      <c r="C101" s="3">
        <v>2.5043821210371071</v>
      </c>
      <c r="D101" s="1">
        <v>0.56716780493576757</v>
      </c>
      <c r="E101" s="3">
        <v>4.4142333300000001</v>
      </c>
      <c r="F101" s="1">
        <v>0.22254710999999999</v>
      </c>
      <c r="G101" s="3">
        <v>1.9736926834699173</v>
      </c>
      <c r="H101">
        <v>1.1985751478201343E-3</v>
      </c>
      <c r="I101" s="1">
        <v>0.33148171250481789</v>
      </c>
      <c r="J101" s="3">
        <v>1.02149109</v>
      </c>
      <c r="K101" s="1">
        <v>0.90722775</v>
      </c>
      <c r="L101" s="43" t="s">
        <v>388</v>
      </c>
      <c r="M101" s="47"/>
      <c r="N101" s="38" t="s">
        <v>726</v>
      </c>
      <c r="O101" s="14" t="s">
        <v>725</v>
      </c>
      <c r="P101" s="36" t="s">
        <v>727</v>
      </c>
      <c r="Q101" s="37" t="s">
        <v>728</v>
      </c>
    </row>
    <row r="102" spans="2:17">
      <c r="B102" s="14">
        <v>32358</v>
      </c>
      <c r="C102" s="3">
        <v>2.6360274600000002</v>
      </c>
      <c r="D102" s="1">
        <v>0.32815699999999998</v>
      </c>
      <c r="E102" s="3">
        <v>3.97826667</v>
      </c>
      <c r="F102" s="1">
        <v>0.19986177999999999</v>
      </c>
      <c r="G102" s="3">
        <v>1.1927325099999999</v>
      </c>
      <c r="H102">
        <v>0.48662676999999999</v>
      </c>
      <c r="I102" s="1">
        <v>9.0566069999999999E-2</v>
      </c>
      <c r="J102" s="3">
        <v>1.1407018200000001</v>
      </c>
      <c r="K102" s="1">
        <v>0.84469327000000005</v>
      </c>
      <c r="L102" s="43" t="s">
        <v>388</v>
      </c>
      <c r="M102" s="47"/>
      <c r="N102" s="38" t="s">
        <v>730</v>
      </c>
      <c r="O102" s="14" t="s">
        <v>729</v>
      </c>
      <c r="P102" s="36" t="s">
        <v>731</v>
      </c>
      <c r="Q102" s="37" t="s">
        <v>732</v>
      </c>
    </row>
    <row r="103" spans="2:17">
      <c r="B103" s="14">
        <v>35043</v>
      </c>
      <c r="C103" s="3">
        <v>2.0367464198958278</v>
      </c>
      <c r="D103" s="1">
        <v>0.22908824335301112</v>
      </c>
      <c r="E103" s="3">
        <v>4.1555666666666671</v>
      </c>
      <c r="F103" s="1">
        <v>0.3748117745605194</v>
      </c>
      <c r="G103" s="3">
        <v>0.79985068434761819</v>
      </c>
      <c r="H103">
        <v>4.4914705489391832E-2</v>
      </c>
      <c r="I103" s="1">
        <v>7.5558672429031429E-2</v>
      </c>
      <c r="J103" s="3">
        <v>1.1323967048216448</v>
      </c>
      <c r="K103" s="1">
        <v>0.9034312166200732</v>
      </c>
      <c r="L103" s="43" t="s">
        <v>388</v>
      </c>
      <c r="M103" s="49"/>
      <c r="N103" s="38" t="s">
        <v>632</v>
      </c>
      <c r="O103" s="14" t="s">
        <v>631</v>
      </c>
      <c r="P103" s="36" t="s">
        <v>633</v>
      </c>
      <c r="Q103" s="37" t="s">
        <v>634</v>
      </c>
    </row>
    <row r="104" spans="2:17">
      <c r="B104" s="14">
        <v>33679</v>
      </c>
      <c r="C104" s="3">
        <v>1.6076025359682422</v>
      </c>
      <c r="D104" s="1">
        <v>0.17492754911485978</v>
      </c>
      <c r="E104" s="3">
        <v>3.5017333333333331</v>
      </c>
      <c r="F104" s="1">
        <v>0.18637222015216037</v>
      </c>
      <c r="G104" s="3">
        <v>1.4581286092627763</v>
      </c>
      <c r="H104">
        <v>1.1008714117817373E-2</v>
      </c>
      <c r="I104" s="1">
        <v>5.6251251996941795E-2</v>
      </c>
      <c r="J104" s="3">
        <v>0.85195902981380656</v>
      </c>
      <c r="K104" s="1">
        <v>0.82834277891660701</v>
      </c>
      <c r="L104" s="43" t="s">
        <v>388</v>
      </c>
      <c r="M104" s="47"/>
      <c r="N104" s="38" t="s">
        <v>845</v>
      </c>
      <c r="O104" s="14" t="s">
        <v>844</v>
      </c>
      <c r="P104" s="36" t="s">
        <v>846</v>
      </c>
      <c r="Q104" s="37" t="s">
        <v>847</v>
      </c>
    </row>
    <row r="105" spans="2:17">
      <c r="B105" s="14">
        <v>35037</v>
      </c>
      <c r="C105" s="3">
        <v>1.5113310785239602</v>
      </c>
      <c r="D105" s="1">
        <v>0.14262300319668206</v>
      </c>
      <c r="E105" s="3">
        <v>3.8776666666666664</v>
      </c>
      <c r="F105" s="1">
        <v>0.13545869945950059</v>
      </c>
      <c r="G105" s="3">
        <v>1.6215073679179184</v>
      </c>
      <c r="H105">
        <v>1.6875083578647984E-3</v>
      </c>
      <c r="I105" s="1">
        <v>0.11092319908832489</v>
      </c>
      <c r="J105" s="3">
        <v>1.3329178486489586</v>
      </c>
      <c r="K105" s="1">
        <v>1.001167035859555</v>
      </c>
      <c r="L105" s="43" t="s">
        <v>388</v>
      </c>
      <c r="M105" s="47"/>
      <c r="N105" s="38" t="s">
        <v>447</v>
      </c>
      <c r="O105" s="14" t="s">
        <v>444</v>
      </c>
      <c r="P105" s="36" t="s">
        <v>445</v>
      </c>
      <c r="Q105" s="37" t="s">
        <v>446</v>
      </c>
    </row>
    <row r="106" spans="2:17">
      <c r="B106" s="14">
        <v>53283</v>
      </c>
      <c r="C106" s="3">
        <v>3.0500193350231357</v>
      </c>
      <c r="D106" s="1">
        <v>0.6383666390273639</v>
      </c>
      <c r="E106" s="3">
        <v>4.1323541666666701</v>
      </c>
      <c r="F106" s="1">
        <v>0.4370407088169202</v>
      </c>
      <c r="G106" s="3">
        <v>1.2878619052420548</v>
      </c>
      <c r="H106">
        <v>3.6059778026606085E-4</v>
      </c>
      <c r="I106" s="1">
        <v>9.8296572767491208E-2</v>
      </c>
      <c r="J106" s="3">
        <v>1.1001688908158687</v>
      </c>
      <c r="K106" s="1">
        <v>0.7297291938161049</v>
      </c>
      <c r="L106" s="43" t="s">
        <v>453</v>
      </c>
      <c r="M106" s="47"/>
      <c r="N106" s="38" t="s">
        <v>454</v>
      </c>
      <c r="O106" s="14" t="s">
        <v>452</v>
      </c>
      <c r="P106" s="36" t="s">
        <v>455</v>
      </c>
      <c r="Q106" s="37" t="s">
        <v>456</v>
      </c>
    </row>
    <row r="107" spans="2:17">
      <c r="B107" s="14">
        <v>51892</v>
      </c>
      <c r="C107" s="3">
        <v>3.6059917621176441</v>
      </c>
      <c r="D107" s="1">
        <v>1.1833348420125052</v>
      </c>
      <c r="E107" s="3">
        <v>3.5626562499999999</v>
      </c>
      <c r="F107" s="1">
        <v>0.35788127274550702</v>
      </c>
      <c r="G107" s="3">
        <v>1.2296651867286501</v>
      </c>
      <c r="H107">
        <v>0.24401887168908148</v>
      </c>
      <c r="I107" s="1">
        <v>0.36391976744418753</v>
      </c>
      <c r="J107" s="3">
        <v>0.76883762408081513</v>
      </c>
      <c r="K107" s="1">
        <v>0.97034788352111134</v>
      </c>
      <c r="L107" s="43" t="s">
        <v>388</v>
      </c>
      <c r="M107" s="47"/>
      <c r="N107" s="38" t="s">
        <v>738</v>
      </c>
      <c r="O107" s="14" t="s">
        <v>737</v>
      </c>
      <c r="P107" s="36" t="s">
        <v>739</v>
      </c>
      <c r="Q107" s="37" t="s">
        <v>740</v>
      </c>
    </row>
    <row r="108" spans="2:17">
      <c r="B108" s="14">
        <v>51826</v>
      </c>
      <c r="C108" s="3">
        <v>1.8974393165398384</v>
      </c>
      <c r="D108" s="1">
        <v>0.14458427694650944</v>
      </c>
      <c r="E108" s="3">
        <v>5.6480189999999997</v>
      </c>
      <c r="F108" s="1">
        <v>2.388844779724246E-2</v>
      </c>
      <c r="G108" s="3">
        <v>2.550522</v>
      </c>
      <c r="H108">
        <v>1.1894090878890498E-5</v>
      </c>
      <c r="I108" s="1">
        <v>0.1461131565108349</v>
      </c>
      <c r="J108" s="3">
        <v>0.95832300000000004</v>
      </c>
      <c r="K108" s="1">
        <v>0.688693</v>
      </c>
      <c r="L108" s="43" t="s">
        <v>388</v>
      </c>
      <c r="M108" s="49"/>
      <c r="N108" s="38" t="s">
        <v>742</v>
      </c>
      <c r="O108" s="14" t="s">
        <v>741</v>
      </c>
      <c r="P108" s="36" t="s">
        <v>743</v>
      </c>
      <c r="Q108" s="37" t="s">
        <v>744</v>
      </c>
    </row>
    <row r="109" spans="2:17">
      <c r="B109" s="14">
        <v>77180</v>
      </c>
      <c r="C109" s="3">
        <v>2.3313518245800493</v>
      </c>
      <c r="D109" s="1">
        <v>0.77544842328485697</v>
      </c>
      <c r="E109" s="3">
        <v>4.8311562500000003</v>
      </c>
      <c r="F109" s="1">
        <v>1.1093201231145509</v>
      </c>
      <c r="G109" s="3">
        <v>1.3613943223107838</v>
      </c>
      <c r="H109">
        <v>5.4228257393075232E-3</v>
      </c>
      <c r="I109" s="1">
        <v>0.1349353740139117</v>
      </c>
      <c r="J109" s="3">
        <v>1.0868171223676182</v>
      </c>
      <c r="K109" s="1">
        <v>1.0084664175079114</v>
      </c>
      <c r="L109" s="43" t="s">
        <v>388</v>
      </c>
      <c r="M109" s="47"/>
      <c r="N109" s="38" t="s">
        <v>746</v>
      </c>
      <c r="O109" s="14" t="s">
        <v>745</v>
      </c>
      <c r="P109" s="36" t="s">
        <v>747</v>
      </c>
      <c r="Q109" s="37" t="s">
        <v>748</v>
      </c>
    </row>
    <row r="110" spans="2:17">
      <c r="B110" s="14">
        <v>42854</v>
      </c>
      <c r="C110" s="3">
        <v>2.4194174897592928</v>
      </c>
      <c r="D110" s="1">
        <v>0.55562886342340856</v>
      </c>
      <c r="E110" s="3">
        <v>4.4051822916666667</v>
      </c>
      <c r="F110" s="1">
        <v>0.45453093427116564</v>
      </c>
      <c r="G110" s="3">
        <v>0.68102937774725159</v>
      </c>
      <c r="H110">
        <v>1.5376804270056436E-3</v>
      </c>
      <c r="I110" s="1">
        <v>5.7258959221321133E-2</v>
      </c>
      <c r="J110" s="3">
        <v>0.83725660000000002</v>
      </c>
      <c r="K110" s="1">
        <v>0.92406876999999998</v>
      </c>
      <c r="L110" s="43" t="s">
        <v>388</v>
      </c>
      <c r="M110" s="56" t="s">
        <v>1508</v>
      </c>
      <c r="N110" s="38" t="s">
        <v>752</v>
      </c>
      <c r="O110" s="14" t="s">
        <v>749</v>
      </c>
      <c r="P110" s="36" t="s">
        <v>750</v>
      </c>
      <c r="Q110" s="37" t="s">
        <v>751</v>
      </c>
    </row>
    <row r="111" spans="2:17">
      <c r="B111" s="14">
        <v>36129</v>
      </c>
      <c r="C111" s="3">
        <v>2.8648369308173298</v>
      </c>
      <c r="D111" s="1">
        <v>0.18279353700000001</v>
      </c>
      <c r="E111" s="3">
        <v>4.9873625833333302</v>
      </c>
      <c r="F111" s="1">
        <v>0.35610220100000001</v>
      </c>
      <c r="G111" s="3">
        <v>1.0327479792500001</v>
      </c>
      <c r="H111">
        <v>0.83846127359570133</v>
      </c>
      <c r="I111" s="1">
        <v>6.2888734137737601E-2</v>
      </c>
      <c r="J111" s="3">
        <v>0.93782648681000003</v>
      </c>
      <c r="K111" s="1">
        <v>1.0192794689782001</v>
      </c>
      <c r="L111" s="43" t="s">
        <v>388</v>
      </c>
      <c r="M111" s="47"/>
      <c r="N111" s="38" t="s">
        <v>609</v>
      </c>
      <c r="O111" s="14" t="s">
        <v>608</v>
      </c>
      <c r="P111" s="36" t="s">
        <v>610</v>
      </c>
      <c r="Q111" s="37" t="s">
        <v>611</v>
      </c>
    </row>
    <row r="112" spans="2:17">
      <c r="B112" s="14">
        <v>32438</v>
      </c>
      <c r="C112" s="3">
        <v>1.6506235199999999</v>
      </c>
      <c r="D112" s="1">
        <v>0.13559120999999999</v>
      </c>
      <c r="E112" s="3">
        <v>4.7594533300000004</v>
      </c>
      <c r="F112" s="1">
        <v>0.53325909999999999</v>
      </c>
      <c r="G112" s="3">
        <v>0.48968341999999998</v>
      </c>
      <c r="H112">
        <v>4.3019999999999997E-7</v>
      </c>
      <c r="I112" s="1">
        <v>2.234394E-2</v>
      </c>
      <c r="J112" s="3">
        <v>0.89893844000000001</v>
      </c>
      <c r="K112" s="1">
        <v>1.82018547</v>
      </c>
      <c r="L112" s="43" t="s">
        <v>388</v>
      </c>
      <c r="M112" s="47"/>
      <c r="N112" s="38" t="s">
        <v>758</v>
      </c>
      <c r="O112" s="14" t="s">
        <v>757</v>
      </c>
      <c r="P112" s="36" t="s">
        <v>759</v>
      </c>
      <c r="Q112" s="37" t="s">
        <v>760</v>
      </c>
    </row>
    <row r="113" spans="2:17">
      <c r="B113" s="14">
        <v>51905</v>
      </c>
      <c r="C113" s="3">
        <v>2.7497004500000002</v>
      </c>
      <c r="D113" s="1">
        <v>0.25468847999999999</v>
      </c>
      <c r="E113" s="3">
        <v>4.93375758</v>
      </c>
      <c r="F113" s="1">
        <v>0.33308525</v>
      </c>
      <c r="G113" s="3">
        <v>0.38085730000000001</v>
      </c>
      <c r="H113">
        <v>1.758069E-2</v>
      </c>
      <c r="I113" s="1">
        <v>1.9895929999999999E-2</v>
      </c>
      <c r="J113" s="3">
        <v>1.51335441</v>
      </c>
      <c r="K113" s="1">
        <v>1.0274257899999999</v>
      </c>
      <c r="L113" s="43" t="s">
        <v>388</v>
      </c>
      <c r="M113" s="47"/>
      <c r="N113" s="38" t="s">
        <v>761</v>
      </c>
      <c r="O113" s="14" t="s">
        <v>761</v>
      </c>
      <c r="P113" s="36" t="s">
        <v>762</v>
      </c>
      <c r="Q113" s="37" t="s">
        <v>763</v>
      </c>
    </row>
    <row r="114" spans="2:17">
      <c r="B114" s="14">
        <v>55406</v>
      </c>
      <c r="C114" s="3">
        <v>1.5014585438240127</v>
      </c>
      <c r="D114" s="1">
        <v>9.7410762952381658E-2</v>
      </c>
      <c r="E114" s="3">
        <v>3.6933750000000001</v>
      </c>
      <c r="F114" s="1">
        <v>6.9914028412946347E-2</v>
      </c>
      <c r="G114" s="3">
        <v>1.1599008467599867</v>
      </c>
      <c r="H114">
        <v>4.2406358431849256E-2</v>
      </c>
      <c r="I114" s="1">
        <v>6.1622122722243801E-2</v>
      </c>
      <c r="J114" s="3">
        <v>1.3937370968287812</v>
      </c>
      <c r="K114" s="1">
        <v>0.83548683085828157</v>
      </c>
      <c r="L114" s="43" t="s">
        <v>388</v>
      </c>
      <c r="M114" s="47"/>
      <c r="N114" s="38" t="s">
        <v>834</v>
      </c>
      <c r="O114" s="14" t="s">
        <v>833</v>
      </c>
      <c r="P114" s="36" t="s">
        <v>835</v>
      </c>
      <c r="Q114" s="37" t="s">
        <v>836</v>
      </c>
    </row>
    <row r="115" spans="2:17">
      <c r="B115" s="14">
        <v>51805</v>
      </c>
      <c r="C115" s="3">
        <v>1.2357625723577326</v>
      </c>
      <c r="D115" s="1">
        <v>0.12430559578712548</v>
      </c>
      <c r="E115" s="3">
        <v>4.2018666666666658</v>
      </c>
      <c r="F115" s="1">
        <v>0.87306643758905422</v>
      </c>
      <c r="G115" s="3">
        <v>0.7705534640915469</v>
      </c>
      <c r="H115">
        <v>1.5042257128383599E-2</v>
      </c>
      <c r="I115" s="1">
        <v>0.11955761342598337</v>
      </c>
      <c r="J115" s="3">
        <v>1.5958682101513806</v>
      </c>
      <c r="K115" s="1">
        <v>0.9767940272914335</v>
      </c>
      <c r="L115" s="43" t="s">
        <v>388</v>
      </c>
      <c r="M115" s="47"/>
      <c r="N115" s="38" t="s">
        <v>800</v>
      </c>
      <c r="O115" s="14" t="s">
        <v>799</v>
      </c>
      <c r="P115" s="36" t="s">
        <v>801</v>
      </c>
      <c r="Q115" s="37" t="s">
        <v>802</v>
      </c>
    </row>
    <row r="116" spans="2:17">
      <c r="B116" s="14">
        <v>55735</v>
      </c>
      <c r="C116" s="3">
        <v>2.4865382806745191</v>
      </c>
      <c r="D116" s="1">
        <v>0.15985957242524385</v>
      </c>
      <c r="E116" s="3">
        <v>2.9903541666666662</v>
      </c>
      <c r="F116" s="1">
        <v>0.10829452346889445</v>
      </c>
      <c r="G116" s="3">
        <v>0.90047831798914546</v>
      </c>
      <c r="H116">
        <v>0.25477129143919397</v>
      </c>
      <c r="I116" s="1">
        <v>5.9018626655466783E-2</v>
      </c>
      <c r="J116" s="3">
        <v>1.2787887443655646</v>
      </c>
      <c r="K116" s="1">
        <v>0.84483737665807146</v>
      </c>
      <c r="L116" s="43" t="s">
        <v>388</v>
      </c>
      <c r="M116" s="47"/>
      <c r="N116" s="38" t="s">
        <v>865</v>
      </c>
      <c r="O116" s="14" t="s">
        <v>864</v>
      </c>
      <c r="P116" s="36" t="s">
        <v>866</v>
      </c>
      <c r="Q116" s="37" t="s">
        <v>867</v>
      </c>
    </row>
    <row r="117" spans="2:17">
      <c r="B117" s="14">
        <v>51809</v>
      </c>
      <c r="C117" s="3">
        <v>1.6152219999999999</v>
      </c>
      <c r="D117" s="1">
        <v>0.18613574546132863</v>
      </c>
      <c r="E117" s="3">
        <v>4.8600950000000003</v>
      </c>
      <c r="F117" s="1">
        <v>0.17657914744861861</v>
      </c>
      <c r="G117" s="3">
        <v>3.5485500000000001</v>
      </c>
      <c r="H117">
        <v>2.0799999999999999E-4</v>
      </c>
      <c r="I117" s="1">
        <v>0.35186978094544691</v>
      </c>
      <c r="J117" s="3">
        <v>1.065995</v>
      </c>
      <c r="K117" s="1">
        <v>0.78014099999999997</v>
      </c>
      <c r="L117" s="43" t="s">
        <v>388</v>
      </c>
      <c r="M117" s="49"/>
      <c r="N117" s="38" t="s">
        <v>547</v>
      </c>
      <c r="O117" s="14" t="s">
        <v>546</v>
      </c>
      <c r="P117" s="36" t="s">
        <v>548</v>
      </c>
      <c r="Q117" s="37" t="s">
        <v>549</v>
      </c>
    </row>
    <row r="118" spans="2:17">
      <c r="B118" s="14">
        <v>55686</v>
      </c>
      <c r="C118" s="3">
        <v>2.2852565199999999</v>
      </c>
      <c r="D118" s="1">
        <v>0.14432733</v>
      </c>
      <c r="E118" s="3">
        <v>6.06595833</v>
      </c>
      <c r="F118" s="1">
        <v>0.380747197361467</v>
      </c>
      <c r="G118" s="3">
        <v>0.65580550999999998</v>
      </c>
      <c r="H118">
        <v>5.4713709999999999E-2</v>
      </c>
      <c r="I118" s="1">
        <v>5.1290000000000002E-2</v>
      </c>
      <c r="J118" s="3">
        <v>0.88639796000000004</v>
      </c>
      <c r="K118" s="1">
        <v>1.0233473500000001</v>
      </c>
      <c r="L118" s="43" t="s">
        <v>388</v>
      </c>
      <c r="M118" s="47"/>
      <c r="N118" s="38" t="s">
        <v>773</v>
      </c>
      <c r="O118" s="14" t="s">
        <v>772</v>
      </c>
      <c r="P118" s="36" t="s">
        <v>774</v>
      </c>
      <c r="Q118" s="37" t="s">
        <v>775</v>
      </c>
    </row>
    <row r="119" spans="2:17">
      <c r="B119" s="14">
        <v>53346</v>
      </c>
      <c r="C119" s="3">
        <v>2.7930272622114782</v>
      </c>
      <c r="D119" s="1">
        <v>0.73881246302054715</v>
      </c>
      <c r="E119" s="3">
        <v>3.7788020833333333</v>
      </c>
      <c r="F119" s="1">
        <v>0.39619673551596424</v>
      </c>
      <c r="G119" s="3">
        <v>1.2339528572321901</v>
      </c>
      <c r="H119">
        <v>6.5410184813227829E-3</v>
      </c>
      <c r="I119" s="1">
        <v>9.2205192916482853E-2</v>
      </c>
      <c r="J119" s="3">
        <v>1.2035312116659544</v>
      </c>
      <c r="K119" s="1">
        <v>0.68977708179795416</v>
      </c>
      <c r="L119" s="43" t="s">
        <v>388</v>
      </c>
      <c r="M119" s="47"/>
      <c r="N119" s="38" t="s">
        <v>771</v>
      </c>
      <c r="O119" s="14" t="s">
        <v>768</v>
      </c>
      <c r="P119" s="36" t="s">
        <v>769</v>
      </c>
      <c r="Q119" s="37" t="s">
        <v>770</v>
      </c>
    </row>
    <row r="120" spans="2:17">
      <c r="B120" s="14">
        <v>55352</v>
      </c>
      <c r="C120" s="3">
        <v>2.0547504635663798</v>
      </c>
      <c r="D120" s="1">
        <v>0.14405225798855575</v>
      </c>
      <c r="E120" s="3">
        <v>3.0584791666666669</v>
      </c>
      <c r="F120" s="1">
        <v>6.0804626109834295E-2</v>
      </c>
      <c r="G120" s="3">
        <v>0.76765229962962822</v>
      </c>
      <c r="H120">
        <v>4.3566770345568065E-2</v>
      </c>
      <c r="I120" s="1">
        <v>8.9710843088319919E-2</v>
      </c>
      <c r="J120" s="3">
        <v>0.91458854141832457</v>
      </c>
      <c r="K120" s="1">
        <v>0.67690830538592506</v>
      </c>
      <c r="L120" s="43" t="s">
        <v>388</v>
      </c>
      <c r="M120" s="47"/>
      <c r="N120" s="38" t="s">
        <v>785</v>
      </c>
      <c r="O120" s="14" t="s">
        <v>784</v>
      </c>
      <c r="P120" s="36" t="s">
        <v>786</v>
      </c>
      <c r="Q120" s="37" t="s">
        <v>787</v>
      </c>
    </row>
    <row r="121" spans="2:17">
      <c r="B121" s="14">
        <v>51926</v>
      </c>
      <c r="C121" s="3">
        <v>2.0546340150419238</v>
      </c>
      <c r="D121" s="1">
        <v>0.2135088470714453</v>
      </c>
      <c r="E121" s="3">
        <v>4.6636749999999996</v>
      </c>
      <c r="F121" s="1">
        <v>0.35553174346991057</v>
      </c>
      <c r="G121" s="3">
        <v>1.5290590764686927</v>
      </c>
      <c r="H121">
        <v>9.6123355922184545E-3</v>
      </c>
      <c r="I121" s="1">
        <v>5.320568056556095E-2</v>
      </c>
      <c r="J121" s="3">
        <v>1.2917723147517786</v>
      </c>
      <c r="K121" s="1">
        <v>0.96689091721914822</v>
      </c>
      <c r="L121" s="43" t="s">
        <v>388</v>
      </c>
      <c r="M121" s="50" t="s">
        <v>1511</v>
      </c>
      <c r="N121" s="38" t="s">
        <v>828</v>
      </c>
      <c r="O121" s="14" t="s">
        <v>827</v>
      </c>
      <c r="P121" s="36" t="s">
        <v>829</v>
      </c>
      <c r="Q121" s="37" t="s">
        <v>830</v>
      </c>
    </row>
    <row r="122" spans="2:17">
      <c r="B122" s="14">
        <v>53275</v>
      </c>
      <c r="C122" s="3">
        <v>2.5432537399999999</v>
      </c>
      <c r="D122" s="1">
        <v>0.2832229</v>
      </c>
      <c r="E122" s="3">
        <v>4.2271833299999999</v>
      </c>
      <c r="F122" s="1">
        <v>0.33374704999999999</v>
      </c>
      <c r="G122" s="3">
        <v>0.72775999999999996</v>
      </c>
      <c r="H122">
        <v>5.1602849999999999E-2</v>
      </c>
      <c r="I122" s="1">
        <v>9.0411459999999999E-2</v>
      </c>
      <c r="J122" s="3">
        <v>0.81270034000000002</v>
      </c>
      <c r="K122" s="1">
        <v>0.89554031000000001</v>
      </c>
      <c r="L122" s="43" t="s">
        <v>388</v>
      </c>
      <c r="M122" s="47"/>
      <c r="N122" s="38" t="s">
        <v>429</v>
      </c>
      <c r="O122" s="14" t="s">
        <v>429</v>
      </c>
      <c r="P122" s="36" t="s">
        <v>430</v>
      </c>
      <c r="Q122" s="37" t="s">
        <v>431</v>
      </c>
    </row>
    <row r="123" spans="2:17">
      <c r="B123" s="14">
        <v>51694</v>
      </c>
      <c r="C123" s="3">
        <v>1.49685315</v>
      </c>
      <c r="D123" s="1">
        <v>0.17633535</v>
      </c>
      <c r="E123" s="3">
        <v>4.6583083299999997</v>
      </c>
      <c r="F123" s="1">
        <v>0.28122364</v>
      </c>
      <c r="G123" s="3">
        <v>0.60231239000000003</v>
      </c>
      <c r="H123">
        <v>1.4035E-3</v>
      </c>
      <c r="I123" s="1">
        <v>3.4573859999999998E-2</v>
      </c>
      <c r="J123" s="3">
        <v>1.5312801300000001</v>
      </c>
      <c r="K123" s="1">
        <v>0.86974777000000003</v>
      </c>
      <c r="L123" s="43" t="s">
        <v>388</v>
      </c>
      <c r="M123" s="47"/>
      <c r="N123" s="38" t="s">
        <v>806</v>
      </c>
      <c r="O123" s="14" t="s">
        <v>803</v>
      </c>
      <c r="P123" s="36" t="s">
        <v>804</v>
      </c>
      <c r="Q123" s="37" t="s">
        <v>805</v>
      </c>
    </row>
    <row r="124" spans="2:17">
      <c r="B124" s="14">
        <v>44004</v>
      </c>
      <c r="C124" s="3">
        <v>1.7585265409986333</v>
      </c>
      <c r="D124" s="1">
        <v>0.18827031034725966</v>
      </c>
      <c r="E124" s="3">
        <v>3.9954444444444444</v>
      </c>
      <c r="F124" s="1">
        <v>0.17456735231373349</v>
      </c>
      <c r="G124" s="3">
        <v>1.3170925905309312</v>
      </c>
      <c r="H124">
        <v>1.774624500026073E-2</v>
      </c>
      <c r="I124" s="1">
        <v>0.10975876405874826</v>
      </c>
      <c r="J124" s="3">
        <v>1.0660752523707555</v>
      </c>
      <c r="K124" s="1">
        <v>1.0402146716243776</v>
      </c>
      <c r="L124" s="43" t="s">
        <v>388</v>
      </c>
      <c r="M124" s="53" t="s">
        <v>388</v>
      </c>
      <c r="N124" s="41" t="s">
        <v>814</v>
      </c>
      <c r="O124" s="46" t="s">
        <v>811</v>
      </c>
      <c r="P124" s="36" t="s">
        <v>812</v>
      </c>
      <c r="Q124" s="37" t="s">
        <v>813</v>
      </c>
    </row>
    <row r="125" spans="2:17">
      <c r="B125" s="14">
        <v>57301</v>
      </c>
      <c r="C125" s="3">
        <v>2.0899605983266039</v>
      </c>
      <c r="D125" s="1">
        <v>0.18017291596038279</v>
      </c>
      <c r="E125" s="3">
        <v>3.8989270833333336</v>
      </c>
      <c r="F125" s="1">
        <v>5.9543752194289069E-2</v>
      </c>
      <c r="G125" s="3">
        <v>1.3815213518586316</v>
      </c>
      <c r="H125">
        <v>9.9583497487717582E-3</v>
      </c>
      <c r="I125" s="1">
        <v>5.9533917264462173E-2</v>
      </c>
      <c r="J125" s="3">
        <v>1.1842013160671871</v>
      </c>
      <c r="K125" s="1">
        <v>0.89157043934265723</v>
      </c>
      <c r="L125" s="43" t="s">
        <v>388</v>
      </c>
      <c r="M125" s="53" t="s">
        <v>388</v>
      </c>
      <c r="N125" s="41" t="s">
        <v>814</v>
      </c>
      <c r="O125" s="46" t="s">
        <v>811</v>
      </c>
      <c r="P125" s="36" t="s">
        <v>812</v>
      </c>
      <c r="Q125" s="37" t="s">
        <v>813</v>
      </c>
    </row>
    <row r="126" spans="2:17">
      <c r="B126" s="14">
        <v>56884</v>
      </c>
      <c r="C126" s="3">
        <v>2.9731354400000001</v>
      </c>
      <c r="D126" s="1">
        <v>0.26340986</v>
      </c>
      <c r="E126" s="3">
        <v>3.5696545500000001</v>
      </c>
      <c r="F126" s="1">
        <v>0.25715726999999999</v>
      </c>
      <c r="G126" s="3">
        <v>1.14333391</v>
      </c>
      <c r="H126">
        <v>0.28817644999999997</v>
      </c>
      <c r="I126" s="1">
        <v>5.7227229999999997E-2</v>
      </c>
      <c r="J126" s="3">
        <v>0.88644276</v>
      </c>
      <c r="K126" s="1">
        <v>0.93967601999999995</v>
      </c>
      <c r="L126" s="43" t="s">
        <v>388</v>
      </c>
      <c r="M126" s="47"/>
      <c r="N126" s="38" t="s">
        <v>426</v>
      </c>
      <c r="O126" s="14" t="s">
        <v>425</v>
      </c>
      <c r="P126" s="36" t="s">
        <v>427</v>
      </c>
      <c r="Q126" s="37" t="s">
        <v>428</v>
      </c>
    </row>
    <row r="127" spans="2:17">
      <c r="B127" s="14">
        <v>36661</v>
      </c>
      <c r="C127" s="3">
        <v>1.7945214300000001</v>
      </c>
      <c r="D127" s="1">
        <v>0.12580415</v>
      </c>
      <c r="E127" s="3">
        <v>5.5803229166666668</v>
      </c>
      <c r="F127" s="1">
        <v>1.6269711407515917</v>
      </c>
      <c r="G127" s="3">
        <v>0.74295588999999995</v>
      </c>
      <c r="H127">
        <v>0.81529806999999999</v>
      </c>
      <c r="I127" s="1">
        <v>4.2859250000000002E-2</v>
      </c>
      <c r="J127" s="3">
        <v>0.95769148999999998</v>
      </c>
      <c r="K127" s="1">
        <v>1.1596509100000001</v>
      </c>
      <c r="L127" s="43" t="s">
        <v>388</v>
      </c>
      <c r="M127" s="47"/>
      <c r="N127" s="38" t="s">
        <v>470</v>
      </c>
      <c r="O127" s="14" t="s">
        <v>467</v>
      </c>
      <c r="P127" s="36" t="s">
        <v>468</v>
      </c>
      <c r="Q127" s="37" t="s">
        <v>469</v>
      </c>
    </row>
    <row r="128" spans="2:17">
      <c r="B128" s="14">
        <v>51908</v>
      </c>
      <c r="C128" s="3">
        <v>2.0702554399999999</v>
      </c>
      <c r="D128" s="1">
        <v>0.13588674000000001</v>
      </c>
      <c r="E128" s="3">
        <v>4.8315166700000001</v>
      </c>
      <c r="F128" s="1">
        <v>0.29676560000000002</v>
      </c>
      <c r="G128" s="3">
        <v>1.6681978200000001</v>
      </c>
      <c r="H128">
        <v>2.9485999999999998E-4</v>
      </c>
      <c r="I128" s="1">
        <v>4.2096179999999997E-2</v>
      </c>
      <c r="J128" s="3">
        <v>1.09799085</v>
      </c>
      <c r="K128" s="1">
        <v>1.0132763899999999</v>
      </c>
      <c r="L128" s="43" t="s">
        <v>388</v>
      </c>
      <c r="M128" s="47"/>
      <c r="N128" s="38" t="s">
        <v>513</v>
      </c>
      <c r="O128" s="14" t="s">
        <v>513</v>
      </c>
      <c r="P128" s="36" t="s">
        <v>514</v>
      </c>
      <c r="Q128" s="37" t="s">
        <v>515</v>
      </c>
    </row>
    <row r="129" spans="2:17">
      <c r="B129" s="14">
        <v>41851</v>
      </c>
      <c r="C129" s="3">
        <v>1.6060208710196513</v>
      </c>
      <c r="D129" s="1">
        <v>0.12570379645994975</v>
      </c>
      <c r="E129" s="3">
        <v>4.5441666666666682</v>
      </c>
      <c r="F129" s="1">
        <v>0.34062136848217039</v>
      </c>
      <c r="G129" s="3">
        <v>0.69408366702217972</v>
      </c>
      <c r="H129">
        <v>2.1681097206135448E-4</v>
      </c>
      <c r="I129" s="1">
        <v>0.10511580915035239</v>
      </c>
      <c r="J129" s="3">
        <v>1.4720928940058329</v>
      </c>
      <c r="K129" s="1">
        <v>1.0375804914493751</v>
      </c>
      <c r="L129" s="43" t="s">
        <v>388</v>
      </c>
      <c r="M129" s="55" t="s">
        <v>388</v>
      </c>
      <c r="N129" s="38" t="s">
        <v>640</v>
      </c>
      <c r="O129" s="14" t="s">
        <v>639</v>
      </c>
      <c r="P129" s="36" t="s">
        <v>641</v>
      </c>
      <c r="Q129" s="37" t="s">
        <v>642</v>
      </c>
    </row>
    <row r="130" spans="2:17">
      <c r="B130" s="14">
        <v>55193</v>
      </c>
      <c r="C130" s="3">
        <v>2.7091884784076967</v>
      </c>
      <c r="D130" s="1">
        <v>0.17197927380425582</v>
      </c>
      <c r="E130" s="3">
        <v>4.4361562500000007</v>
      </c>
      <c r="F130" s="1">
        <v>0.10538133771187549</v>
      </c>
      <c r="G130" s="3">
        <v>1.4078495811553022</v>
      </c>
      <c r="H130">
        <v>4.9259427756335478E-3</v>
      </c>
      <c r="I130" s="1">
        <v>0.10018349401679845</v>
      </c>
      <c r="J130" s="3">
        <v>1.0858781180216543</v>
      </c>
      <c r="K130" s="1">
        <v>1.0322766499860259</v>
      </c>
      <c r="L130" s="43" t="s">
        <v>388</v>
      </c>
      <c r="M130" s="55" t="s">
        <v>388</v>
      </c>
      <c r="N130" s="38" t="s">
        <v>644</v>
      </c>
      <c r="O130" s="14" t="s">
        <v>643</v>
      </c>
      <c r="P130" s="36" t="s">
        <v>641</v>
      </c>
      <c r="Q130" s="37" t="s">
        <v>642</v>
      </c>
    </row>
    <row r="131" spans="2:17">
      <c r="B131" s="14">
        <v>55346</v>
      </c>
      <c r="C131" s="3">
        <v>2.5273099999999999</v>
      </c>
      <c r="D131" s="1">
        <v>0.38884000000000002</v>
      </c>
      <c r="E131" s="3">
        <v>4.4223854170000001</v>
      </c>
      <c r="F131" s="1">
        <v>0.36475999999999997</v>
      </c>
      <c r="G131" s="3">
        <v>1.1503699999999999</v>
      </c>
      <c r="H131">
        <v>6.6070000000000004E-2</v>
      </c>
      <c r="I131" s="1">
        <v>0.13855999999999999</v>
      </c>
      <c r="J131" s="3">
        <v>1.07545</v>
      </c>
      <c r="K131" s="1">
        <v>1.0448190399999999</v>
      </c>
      <c r="L131" s="43" t="s">
        <v>388</v>
      </c>
      <c r="M131" s="55" t="s">
        <v>388</v>
      </c>
      <c r="N131" s="38" t="s">
        <v>646</v>
      </c>
      <c r="O131" s="14" t="s">
        <v>645</v>
      </c>
      <c r="P131" s="36" t="s">
        <v>641</v>
      </c>
      <c r="Q131" s="37" t="s">
        <v>642</v>
      </c>
    </row>
    <row r="132" spans="2:17">
      <c r="B132" s="14">
        <v>50619</v>
      </c>
      <c r="C132" s="3">
        <v>2.0715710686363349</v>
      </c>
      <c r="D132" s="1">
        <v>0.23092763638926084</v>
      </c>
      <c r="E132" s="3">
        <v>3.6982750000000002</v>
      </c>
      <c r="F132" s="1">
        <v>0.15966532530075231</v>
      </c>
      <c r="G132" s="3">
        <v>1.8642780000000001</v>
      </c>
      <c r="H132">
        <v>4.3848016286047179E-4</v>
      </c>
      <c r="I132" s="1">
        <v>0.15073840193375049</v>
      </c>
      <c r="J132" s="3">
        <v>1.200645</v>
      </c>
      <c r="K132" s="1">
        <v>0.97534200000000004</v>
      </c>
      <c r="L132" s="43" t="s">
        <v>388</v>
      </c>
      <c r="M132" s="49"/>
      <c r="N132" s="38" t="s">
        <v>561</v>
      </c>
      <c r="O132" s="14" t="s">
        <v>560</v>
      </c>
      <c r="P132" s="36" t="s">
        <v>562</v>
      </c>
      <c r="Q132" s="37" t="s">
        <v>563</v>
      </c>
    </row>
    <row r="133" spans="2:17">
      <c r="B133" s="14">
        <v>34351</v>
      </c>
      <c r="C133" s="3">
        <v>1.7501515578221918</v>
      </c>
      <c r="D133" s="1">
        <v>7.2581554425402237E-3</v>
      </c>
      <c r="E133" s="3">
        <v>4.5964895833333337</v>
      </c>
      <c r="F133" s="1">
        <v>0.41079045195939751</v>
      </c>
      <c r="G133" s="3">
        <v>0.58151299999999995</v>
      </c>
      <c r="H133">
        <v>2.0567846420182454E-4</v>
      </c>
      <c r="I133" s="1">
        <v>4.8393918946528766E-2</v>
      </c>
      <c r="J133" s="3">
        <v>0.76055399999999995</v>
      </c>
      <c r="K133" s="1">
        <v>0.98836999999999997</v>
      </c>
      <c r="L133" s="43" t="s">
        <v>388</v>
      </c>
      <c r="M133" s="49"/>
      <c r="N133" s="38" t="s">
        <v>820</v>
      </c>
      <c r="O133" s="14" t="s">
        <v>819</v>
      </c>
      <c r="P133" s="36" t="s">
        <v>821</v>
      </c>
      <c r="Q133" s="37" t="s">
        <v>822</v>
      </c>
    </row>
    <row r="134" spans="2:17">
      <c r="B134" s="14">
        <v>51475</v>
      </c>
      <c r="C134" s="3">
        <v>2.0858742372321299</v>
      </c>
      <c r="D134" s="1">
        <v>0.15316113519210189</v>
      </c>
      <c r="E134" s="3">
        <v>4.0451111111111118</v>
      </c>
      <c r="F134" s="1">
        <v>0.21248091646766223</v>
      </c>
      <c r="G134" s="3">
        <v>0.54854581018068194</v>
      </c>
      <c r="H134">
        <v>5.1424688048785396E-3</v>
      </c>
      <c r="I134" s="1">
        <v>5.1251016250086635E-2</v>
      </c>
      <c r="J134" s="3">
        <v>1.2804798659561607</v>
      </c>
      <c r="K134" s="1">
        <v>1.0151821150304059</v>
      </c>
      <c r="L134" s="43" t="s">
        <v>388</v>
      </c>
      <c r="M134" s="47"/>
      <c r="N134" s="38" t="s">
        <v>626</v>
      </c>
      <c r="O134" s="14" t="s">
        <v>623</v>
      </c>
      <c r="P134" s="36" t="s">
        <v>624</v>
      </c>
      <c r="Q134" s="37" t="s">
        <v>625</v>
      </c>
    </row>
    <row r="135" spans="2:17">
      <c r="B135" s="14">
        <v>51925</v>
      </c>
      <c r="C135" s="3">
        <v>2.8411707740848113</v>
      </c>
      <c r="D135" s="1">
        <v>0.21383696804553776</v>
      </c>
      <c r="E135" s="3">
        <v>4.5270416666666664</v>
      </c>
      <c r="F135" s="1">
        <v>7.267789152940074E-2</v>
      </c>
      <c r="G135" s="3">
        <v>1.0247503449780926</v>
      </c>
      <c r="H135">
        <v>0.86864800627192507</v>
      </c>
      <c r="I135" s="1">
        <v>0.10721734686533023</v>
      </c>
      <c r="J135" s="3">
        <v>1.0336890000000001</v>
      </c>
      <c r="K135" s="1">
        <v>1.8739648673805365</v>
      </c>
      <c r="L135" s="43" t="s">
        <v>388</v>
      </c>
      <c r="M135" s="47"/>
      <c r="N135" s="38" t="s">
        <v>901</v>
      </c>
      <c r="O135" s="14" t="s">
        <v>900</v>
      </c>
      <c r="P135" s="36" t="s">
        <v>902</v>
      </c>
      <c r="Q135" s="37" t="s">
        <v>903</v>
      </c>
    </row>
    <row r="136" spans="2:17">
      <c r="B136" s="14">
        <v>51470</v>
      </c>
      <c r="C136" s="3">
        <v>1.0239777610261362</v>
      </c>
      <c r="D136" s="1">
        <v>0.15312601596734945</v>
      </c>
      <c r="E136" s="3">
        <v>4.1342222222222222</v>
      </c>
      <c r="F136" s="1">
        <v>0.30048527007303533</v>
      </c>
      <c r="G136" s="3">
        <v>0.89670424226056755</v>
      </c>
      <c r="H136">
        <v>0.42049098693527176</v>
      </c>
      <c r="I136" s="1">
        <v>3.4099084781661161E-2</v>
      </c>
      <c r="J136" s="3">
        <v>1.0430015050526769</v>
      </c>
      <c r="K136" s="1">
        <v>0.76054143410381048</v>
      </c>
      <c r="L136" s="43" t="s">
        <v>388</v>
      </c>
      <c r="M136" s="47"/>
      <c r="N136" s="38" t="s">
        <v>841</v>
      </c>
      <c r="O136" s="14" t="s">
        <v>841</v>
      </c>
      <c r="P136" s="36" t="s">
        <v>842</v>
      </c>
      <c r="Q136" s="37" t="s">
        <v>843</v>
      </c>
    </row>
    <row r="137" spans="2:17">
      <c r="B137" s="14">
        <v>62874</v>
      </c>
      <c r="C137" s="3">
        <v>1.8471939846410783</v>
      </c>
      <c r="D137" s="1">
        <v>0.50738918110536868</v>
      </c>
      <c r="E137" s="3">
        <v>3.6999259259259265</v>
      </c>
      <c r="F137" s="1">
        <v>0.28458372120670727</v>
      </c>
      <c r="G137" s="3">
        <v>0.65799036</v>
      </c>
      <c r="H137">
        <v>9.2747599999999999E-3</v>
      </c>
      <c r="I137" s="1">
        <v>1.9285219999999999E-2</v>
      </c>
      <c r="J137" s="3">
        <v>1.00212649</v>
      </c>
      <c r="K137" s="1">
        <v>1.15155345</v>
      </c>
      <c r="L137" s="43" t="s">
        <v>388</v>
      </c>
      <c r="M137" s="47"/>
      <c r="N137" s="38" t="s">
        <v>595</v>
      </c>
      <c r="O137" s="14" t="s">
        <v>592</v>
      </c>
      <c r="P137" s="36" t="s">
        <v>593</v>
      </c>
      <c r="Q137" s="37" t="s">
        <v>594</v>
      </c>
    </row>
    <row r="138" spans="2:17">
      <c r="B138" s="14">
        <v>35219</v>
      </c>
      <c r="C138" s="3">
        <v>2.41064867</v>
      </c>
      <c r="D138" s="1">
        <v>0.2116903</v>
      </c>
      <c r="E138" s="3">
        <v>4.1397111100000004</v>
      </c>
      <c r="F138" s="1">
        <v>0.21245758000000001</v>
      </c>
      <c r="G138" s="3">
        <v>0.70311484999999996</v>
      </c>
      <c r="H138">
        <v>2.3865190000000001E-2</v>
      </c>
      <c r="I138" s="1">
        <v>6.3660060000000004E-2</v>
      </c>
      <c r="J138" s="3">
        <v>1.01632696</v>
      </c>
      <c r="K138" s="1">
        <v>1.32418831</v>
      </c>
      <c r="L138" s="43" t="s">
        <v>388</v>
      </c>
      <c r="M138" s="47"/>
      <c r="N138" s="38" t="s">
        <v>571</v>
      </c>
      <c r="O138" s="14" t="s">
        <v>568</v>
      </c>
      <c r="P138" s="36" t="s">
        <v>569</v>
      </c>
      <c r="Q138" s="37" t="s">
        <v>570</v>
      </c>
    </row>
    <row r="139" spans="2:17">
      <c r="B139" s="14">
        <v>42896</v>
      </c>
      <c r="C139" s="3">
        <v>2.3741763200000001</v>
      </c>
      <c r="D139" s="1">
        <v>0.27129131000000001</v>
      </c>
      <c r="E139" s="3">
        <v>4.1001916700000001</v>
      </c>
      <c r="F139" s="1">
        <v>0.27756683999999998</v>
      </c>
      <c r="G139" s="3">
        <v>0.79437866999999995</v>
      </c>
      <c r="H139">
        <v>2.8681599999999998E-3</v>
      </c>
      <c r="I139" s="1">
        <v>4.6688760000000003E-2</v>
      </c>
      <c r="J139" s="3">
        <v>1.2699422697058078</v>
      </c>
      <c r="K139" s="1">
        <v>0.92394547000000005</v>
      </c>
      <c r="L139" s="43" t="s">
        <v>388</v>
      </c>
      <c r="M139" s="47"/>
      <c r="N139" s="38" t="s">
        <v>461</v>
      </c>
      <c r="O139" s="14" t="s">
        <v>461</v>
      </c>
      <c r="P139" s="36" t="s">
        <v>462</v>
      </c>
      <c r="Q139" s="37" t="s">
        <v>463</v>
      </c>
    </row>
    <row r="140" spans="2:17">
      <c r="B140" s="14">
        <v>51829</v>
      </c>
      <c r="C140" s="3">
        <v>1.2827350688513666</v>
      </c>
      <c r="D140" s="1">
        <v>0.12271694727559823</v>
      </c>
      <c r="E140" s="3">
        <v>4.4510189999999996</v>
      </c>
      <c r="F140" s="1">
        <v>0.27454431807093393</v>
      </c>
      <c r="G140" s="3">
        <v>0.53629899999999997</v>
      </c>
      <c r="H140">
        <v>6.528632054043851E-5</v>
      </c>
      <c r="I140" s="1">
        <v>3.6749429562438124E-2</v>
      </c>
      <c r="J140" s="3">
        <v>0.86811400000000005</v>
      </c>
      <c r="K140" s="1">
        <v>1.2570680000000001</v>
      </c>
      <c r="L140" s="43" t="s">
        <v>388</v>
      </c>
      <c r="M140" s="49"/>
      <c r="N140" s="38" t="s">
        <v>849</v>
      </c>
      <c r="O140" s="14" t="s">
        <v>848</v>
      </c>
      <c r="P140" s="36" t="s">
        <v>850</v>
      </c>
      <c r="Q140" s="37" t="s">
        <v>851</v>
      </c>
    </row>
    <row r="141" spans="2:17">
      <c r="B141" s="14">
        <v>54034</v>
      </c>
      <c r="C141" s="3">
        <v>2.9435378499999998</v>
      </c>
      <c r="D141" s="1">
        <v>0.30119017999999997</v>
      </c>
      <c r="E141" s="3">
        <v>3.41948571</v>
      </c>
      <c r="F141" s="1">
        <v>0.37425331000000001</v>
      </c>
      <c r="G141" s="3">
        <v>0.93623314000000002</v>
      </c>
      <c r="H141">
        <v>0.27082350999999999</v>
      </c>
      <c r="I141" s="1">
        <v>6.4653719999999998E-2</v>
      </c>
      <c r="J141" s="3">
        <v>1.0089158499999999</v>
      </c>
      <c r="K141" s="1">
        <v>1.0522162399999999</v>
      </c>
      <c r="L141" s="43" t="s">
        <v>388</v>
      </c>
      <c r="M141" s="50" t="s">
        <v>1512</v>
      </c>
      <c r="N141" s="38" t="s">
        <v>855</v>
      </c>
      <c r="O141" s="14" t="s">
        <v>852</v>
      </c>
      <c r="P141" s="36" t="s">
        <v>853</v>
      </c>
      <c r="Q141" s="37" t="s">
        <v>854</v>
      </c>
    </row>
    <row r="142" spans="2:17">
      <c r="B142" s="14">
        <v>34557</v>
      </c>
      <c r="C142" s="3">
        <v>1.5737573583806068</v>
      </c>
      <c r="D142" s="1">
        <v>3.8100721485943484E-2</v>
      </c>
      <c r="E142" s="3">
        <v>4.2003750000000002</v>
      </c>
      <c r="F142" s="1">
        <v>0.88014631899999995</v>
      </c>
      <c r="G142" s="3">
        <v>0.77160094694067194</v>
      </c>
      <c r="H142">
        <v>1.5656401805326899E-2</v>
      </c>
      <c r="I142" s="1">
        <v>2.7822458572417798E-2</v>
      </c>
      <c r="J142" s="3">
        <v>0.99103776162631829</v>
      </c>
      <c r="K142" s="1">
        <v>1.2755309891618765</v>
      </c>
      <c r="L142" s="43" t="s">
        <v>388</v>
      </c>
      <c r="M142" s="47"/>
      <c r="N142" s="38" t="s">
        <v>781</v>
      </c>
      <c r="O142" s="14" t="s">
        <v>780</v>
      </c>
      <c r="P142" s="36" t="s">
        <v>782</v>
      </c>
      <c r="Q142" s="37" t="s">
        <v>783</v>
      </c>
    </row>
    <row r="143" spans="2:17">
      <c r="B143" s="14">
        <v>55631</v>
      </c>
      <c r="C143" s="3">
        <v>1.8008549843177952</v>
      </c>
      <c r="D143" s="1">
        <v>0.24871000869004353</v>
      </c>
      <c r="E143" s="3">
        <v>3.5068670000000002</v>
      </c>
      <c r="F143" s="1">
        <v>0.20286010213002711</v>
      </c>
      <c r="G143" s="3">
        <v>1.6116470000000001</v>
      </c>
      <c r="H143">
        <v>2.6886782806122705E-2</v>
      </c>
      <c r="I143" s="1">
        <v>0.1743190705759001</v>
      </c>
      <c r="J143" s="3">
        <v>1.504005</v>
      </c>
      <c r="K143" s="1">
        <v>0.81125700000000001</v>
      </c>
      <c r="L143" s="43" t="s">
        <v>388</v>
      </c>
      <c r="M143" s="49"/>
      <c r="N143" s="38" t="s">
        <v>877</v>
      </c>
      <c r="O143" s="14" t="s">
        <v>876</v>
      </c>
      <c r="P143" s="36" t="s">
        <v>878</v>
      </c>
      <c r="Q143" s="37" t="s">
        <v>879</v>
      </c>
    </row>
    <row r="144" spans="2:17">
      <c r="B144" s="14">
        <v>34354</v>
      </c>
      <c r="C144" s="3">
        <v>2.8614721099999998</v>
      </c>
      <c r="D144" s="1">
        <v>0.23320231</v>
      </c>
      <c r="E144" s="3">
        <v>3.5765047600000002</v>
      </c>
      <c r="F144" s="1">
        <v>0.22959983</v>
      </c>
      <c r="G144" s="3">
        <v>1.1004619099999999</v>
      </c>
      <c r="H144">
        <v>0.43919982000000002</v>
      </c>
      <c r="I144" s="1">
        <v>8.0633960000000005E-2</v>
      </c>
      <c r="J144" s="3">
        <v>0.99123112999999996</v>
      </c>
      <c r="K144" s="1">
        <v>0.88365590999999999</v>
      </c>
      <c r="L144" s="43" t="s">
        <v>388</v>
      </c>
      <c r="M144" s="47"/>
      <c r="N144" s="38" t="s">
        <v>881</v>
      </c>
      <c r="O144" s="14" t="s">
        <v>880</v>
      </c>
      <c r="P144" s="36" t="s">
        <v>882</v>
      </c>
      <c r="Q144" s="37" t="s">
        <v>883</v>
      </c>
    </row>
    <row r="145" spans="2:17">
      <c r="B145" s="14">
        <v>38944</v>
      </c>
      <c r="C145" s="3">
        <v>1.8969811533481786</v>
      </c>
      <c r="D145" s="1">
        <v>0.25503338046937041</v>
      </c>
      <c r="E145" s="3">
        <v>4.8458920000000001</v>
      </c>
      <c r="F145" s="1">
        <v>0.18975718107059142</v>
      </c>
      <c r="G145" s="3">
        <v>0.58611663999999997</v>
      </c>
      <c r="H145">
        <v>4.0881090000000002E-2</v>
      </c>
      <c r="I145" s="1">
        <v>9.317483E-2</v>
      </c>
      <c r="J145" s="3">
        <v>0.83545449000000005</v>
      </c>
      <c r="K145" s="1">
        <v>1.0416823099999999</v>
      </c>
      <c r="L145" s="43" t="s">
        <v>388</v>
      </c>
      <c r="M145" s="47"/>
      <c r="N145" s="38" t="s">
        <v>889</v>
      </c>
      <c r="O145" s="14" t="s">
        <v>888</v>
      </c>
      <c r="P145" s="36" t="s">
        <v>890</v>
      </c>
      <c r="Q145" s="37" t="s">
        <v>891</v>
      </c>
    </row>
    <row r="146" spans="2:17">
      <c r="B146" s="14">
        <v>51806</v>
      </c>
      <c r="C146" s="3">
        <v>2.3602191100000001</v>
      </c>
      <c r="D146" s="1">
        <v>0.25168919000000001</v>
      </c>
      <c r="E146" s="3">
        <v>4.0599999999999996</v>
      </c>
      <c r="F146" s="1">
        <v>0.12995556999999999</v>
      </c>
      <c r="G146" s="3">
        <v>0.45652284999999998</v>
      </c>
      <c r="H146">
        <v>9.8665100000000002E-3</v>
      </c>
      <c r="I146" s="1">
        <v>0.13727967999999999</v>
      </c>
      <c r="J146" s="3">
        <v>1.3221477800000001</v>
      </c>
      <c r="K146" s="1">
        <v>0.98114970999999995</v>
      </c>
      <c r="L146" s="43" t="s">
        <v>388</v>
      </c>
      <c r="M146" s="47"/>
      <c r="N146" s="38" t="s">
        <v>897</v>
      </c>
      <c r="O146" s="14" t="s">
        <v>896</v>
      </c>
      <c r="P146" s="36" t="s">
        <v>898</v>
      </c>
      <c r="Q146" s="37" t="s">
        <v>899</v>
      </c>
    </row>
    <row r="147" spans="2:17" ht="17" thickBot="1">
      <c r="B147" s="13">
        <v>51895</v>
      </c>
      <c r="C147" s="8">
        <v>1.826341007951864</v>
      </c>
      <c r="D147" s="10">
        <v>0.39113849324524219</v>
      </c>
      <c r="E147" s="8">
        <v>4.5496041666666667</v>
      </c>
      <c r="F147" s="10">
        <v>0.43338827546327052</v>
      </c>
      <c r="G147" s="8">
        <v>1.1877970341295723</v>
      </c>
      <c r="H147" s="9">
        <v>2.7510058609677406E-3</v>
      </c>
      <c r="I147" s="10">
        <v>9.2517747058589866E-2</v>
      </c>
      <c r="J147" s="8">
        <v>0.99717008347795844</v>
      </c>
      <c r="K147" s="10">
        <v>1.0134859016624989</v>
      </c>
      <c r="L147" s="45" t="s">
        <v>388</v>
      </c>
      <c r="M147" s="59"/>
      <c r="N147" s="39" t="s">
        <v>871</v>
      </c>
      <c r="O147" s="13" t="s">
        <v>868</v>
      </c>
      <c r="P147" s="61" t="s">
        <v>869</v>
      </c>
      <c r="Q147" s="37" t="s">
        <v>870</v>
      </c>
    </row>
  </sheetData>
  <sortState xmlns:xlrd2="http://schemas.microsoft.com/office/spreadsheetml/2017/richdata2" ref="A3:Q147">
    <sortCondition ref="P3:P147"/>
  </sortState>
  <mergeCells count="3">
    <mergeCell ref="E1:F1"/>
    <mergeCell ref="C1:D1"/>
    <mergeCell ref="G1:I1"/>
  </mergeCells>
  <conditionalFormatting sqref="N24:Q24 N16:Q18 N3:Q12 N20:Q22 N14:Q14 N26:Q147">
    <cfRule type="containsText" dxfId="102" priority="24" operator="containsText" text="Nervous">
      <formula>NOT(ISERROR(SEARCH("Nervous",N3)))</formula>
    </cfRule>
    <cfRule type="expression" dxfId="101" priority="25">
      <formula>$P3="Nervous"</formula>
    </cfRule>
  </conditionalFormatting>
  <conditionalFormatting sqref="N15:Q15 N13:O13">
    <cfRule type="containsText" dxfId="100" priority="22" operator="containsText" text="Nervous">
      <formula>NOT(ISERROR(SEARCH("Nervous",N13)))</formula>
    </cfRule>
    <cfRule type="expression" dxfId="99" priority="23">
      <formula>#REF!="Nervous"</formula>
    </cfRule>
  </conditionalFormatting>
  <conditionalFormatting sqref="Q13">
    <cfRule type="containsText" dxfId="98" priority="29" operator="containsText" text="Nervous">
      <formula>NOT(ISERROR(SEARCH("Nervous",Q13)))</formula>
    </cfRule>
    <cfRule type="expression" dxfId="97" priority="30">
      <formula>$Q13="Nervous"</formula>
    </cfRule>
  </conditionalFormatting>
  <conditionalFormatting sqref="E3:E147">
    <cfRule type="cellIs" dxfId="96" priority="13" operator="lessThan">
      <formula>2.9</formula>
    </cfRule>
    <cfRule type="cellIs" dxfId="95" priority="14" operator="greaterThan">
      <formula>5.41</formula>
    </cfRule>
    <cfRule type="cellIs" dxfId="94" priority="20" stopIfTrue="1" operator="between">
      <formula>2.9</formula>
      <formula>5.41</formula>
    </cfRule>
  </conditionalFormatting>
  <conditionalFormatting sqref="C3:C147">
    <cfRule type="cellIs" dxfId="93" priority="15" operator="lessThan">
      <formula>1.13</formula>
    </cfRule>
    <cfRule type="cellIs" dxfId="92" priority="16" operator="greaterThan">
      <formula>2.46</formula>
    </cfRule>
    <cfRule type="cellIs" dxfId="91" priority="19" operator="between">
      <formula>1.13</formula>
      <formula>2.46</formula>
    </cfRule>
  </conditionalFormatting>
  <conditionalFormatting sqref="H3:H147">
    <cfRule type="cellIs" dxfId="90" priority="17" operator="lessThan">
      <formula>0.05</formula>
    </cfRule>
    <cfRule type="cellIs" dxfId="89" priority="18" operator="greaterThan">
      <formula>0.05</formula>
    </cfRule>
  </conditionalFormatting>
  <conditionalFormatting sqref="J3:J147">
    <cfRule type="cellIs" dxfId="88" priority="10" operator="greaterThan">
      <formula>1.04</formula>
    </cfRule>
    <cfRule type="cellIs" dxfId="87" priority="11" operator="lessThan">
      <formula>1.04</formula>
    </cfRule>
  </conditionalFormatting>
  <conditionalFormatting sqref="K3:K147">
    <cfRule type="cellIs" dxfId="86" priority="8" operator="greaterThan">
      <formula>1.05</formula>
    </cfRule>
    <cfRule type="cellIs" dxfId="85" priority="9" operator="lessThan">
      <formula>1.05</formula>
    </cfRule>
  </conditionalFormatting>
  <conditionalFormatting sqref="P1:Q1">
    <cfRule type="containsText" dxfId="84" priority="5" operator="containsText" text="Nervous">
      <formula>NOT(ISERROR(SEARCH("Nervous",P1)))</formula>
    </cfRule>
    <cfRule type="expression" dxfId="83" priority="6">
      <formula>$D1="Nervous"</formula>
    </cfRule>
  </conditionalFormatting>
  <conditionalFormatting sqref="P3:P147">
    <cfRule type="duplicateValues" dxfId="82" priority="3"/>
  </conditionalFormatting>
  <hyperlinks>
    <hyperlink ref="M54" r:id="rId1" display="https://flybase.org/reports/FBgn0031824.html" xr:uid="{2B0D5D01-4114-CA4F-BC3C-8386DF87EA3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72E67-FFF9-3547-9FBB-3971E94233B1}">
  <dimension ref="A1:Q71"/>
  <sheetViews>
    <sheetView zoomScale="42" workbookViewId="0">
      <selection activeCell="G74" sqref="G74"/>
    </sheetView>
  </sheetViews>
  <sheetFormatPr baseColWidth="10" defaultRowHeight="16"/>
  <cols>
    <col min="1" max="1" width="15.1640625" customWidth="1"/>
    <col min="5" max="5" width="12.83203125" customWidth="1"/>
    <col min="10" max="10" width="16.6640625" customWidth="1"/>
    <col min="11" max="11" width="15.33203125" customWidth="1"/>
    <col min="12" max="12" width="11.33203125" customWidth="1"/>
    <col min="13" max="13" width="18.33203125" customWidth="1"/>
    <col min="16" max="16" width="17" customWidth="1"/>
    <col min="17" max="17" width="76" customWidth="1"/>
  </cols>
  <sheetData>
    <row r="1" spans="1:17">
      <c r="B1" s="12" t="s">
        <v>369</v>
      </c>
      <c r="C1" s="66" t="s">
        <v>1</v>
      </c>
      <c r="D1" s="67"/>
      <c r="E1" s="66" t="s">
        <v>0</v>
      </c>
      <c r="F1" s="67"/>
      <c r="G1" s="66" t="s">
        <v>2</v>
      </c>
      <c r="H1" s="68"/>
      <c r="I1" s="67"/>
      <c r="J1" s="4" t="s">
        <v>371</v>
      </c>
      <c r="K1" s="11"/>
      <c r="L1" s="12" t="s">
        <v>374</v>
      </c>
      <c r="M1" s="5" t="s">
        <v>379</v>
      </c>
      <c r="N1" s="12" t="s">
        <v>375</v>
      </c>
      <c r="O1" s="12" t="s">
        <v>6</v>
      </c>
      <c r="P1" s="23" t="s">
        <v>376</v>
      </c>
      <c r="Q1" s="23" t="s">
        <v>377</v>
      </c>
    </row>
    <row r="2" spans="1:17" ht="17" thickBot="1">
      <c r="A2" s="2" t="s">
        <v>385</v>
      </c>
      <c r="B2" s="13"/>
      <c r="C2" s="8" t="s">
        <v>3</v>
      </c>
      <c r="D2" s="10" t="s">
        <v>4</v>
      </c>
      <c r="E2" s="8" t="s">
        <v>3</v>
      </c>
      <c r="F2" s="10" t="s">
        <v>4</v>
      </c>
      <c r="G2" s="8" t="s">
        <v>5</v>
      </c>
      <c r="H2" s="9" t="s">
        <v>370</v>
      </c>
      <c r="I2" s="10" t="s">
        <v>4</v>
      </c>
      <c r="J2" s="8" t="s">
        <v>372</v>
      </c>
      <c r="K2" s="10" t="s">
        <v>373</v>
      </c>
      <c r="L2" s="13"/>
      <c r="M2" s="9"/>
      <c r="N2" s="13"/>
      <c r="O2" s="13"/>
      <c r="P2" s="13"/>
      <c r="Q2" s="13"/>
    </row>
    <row r="3" spans="1:17">
      <c r="A3" s="15" t="s">
        <v>386</v>
      </c>
      <c r="B3" s="14">
        <v>54993</v>
      </c>
      <c r="C3" s="3">
        <v>4.5123167264473496</v>
      </c>
      <c r="D3" s="1">
        <v>1.9276695925016718</v>
      </c>
      <c r="E3" s="3">
        <v>3.7960076388888893</v>
      </c>
      <c r="F3" s="1">
        <v>0.12264606039635967</v>
      </c>
      <c r="G3" s="3">
        <v>0.93962484974602944</v>
      </c>
      <c r="H3">
        <v>0.18428898228208315</v>
      </c>
      <c r="I3" s="1">
        <v>1.0043663585757763E-2</v>
      </c>
      <c r="J3" s="3">
        <v>1.4602567646454581</v>
      </c>
      <c r="K3" s="1">
        <v>1.5034048132980977</v>
      </c>
      <c r="L3" s="26" t="s">
        <v>323</v>
      </c>
      <c r="M3" s="17"/>
      <c r="N3" s="24" t="s">
        <v>1024</v>
      </c>
      <c r="O3" s="24" t="s">
        <v>1024</v>
      </c>
      <c r="P3" s="24" t="s">
        <v>1025</v>
      </c>
      <c r="Q3" s="24" t="s">
        <v>1026</v>
      </c>
    </row>
    <row r="4" spans="1:17">
      <c r="A4" s="29" t="s">
        <v>1514</v>
      </c>
      <c r="B4" s="14">
        <v>35167</v>
      </c>
      <c r="C4" s="3">
        <v>1.8146011900000001</v>
      </c>
      <c r="D4" s="1">
        <v>0.27908207000000002</v>
      </c>
      <c r="E4" s="3">
        <v>5.0356074099999999</v>
      </c>
      <c r="F4" s="1">
        <v>0.46602384000000002</v>
      </c>
      <c r="G4" s="3">
        <v>0.54271932000000001</v>
      </c>
      <c r="H4">
        <v>1.2044050000000001E-2</v>
      </c>
      <c r="I4" s="1">
        <v>3.228462E-2</v>
      </c>
      <c r="J4" s="3">
        <v>1.75531952</v>
      </c>
      <c r="K4" s="1">
        <v>1.20753914</v>
      </c>
      <c r="L4" s="26" t="s">
        <v>323</v>
      </c>
      <c r="M4" s="14"/>
      <c r="N4" s="24" t="s">
        <v>907</v>
      </c>
      <c r="O4" s="24" t="s">
        <v>904</v>
      </c>
      <c r="P4" s="24" t="s">
        <v>905</v>
      </c>
      <c r="Q4" s="24" t="s">
        <v>906</v>
      </c>
    </row>
    <row r="5" spans="1:17">
      <c r="B5" s="14">
        <v>55683</v>
      </c>
      <c r="C5" s="3">
        <v>2.0024186093195024</v>
      </c>
      <c r="D5" s="1">
        <v>0.27220090619491577</v>
      </c>
      <c r="E5" s="3">
        <v>4.1553281249999996</v>
      </c>
      <c r="F5" s="1">
        <v>0.25278615234385204</v>
      </c>
      <c r="G5" s="3">
        <v>0.58322933109707964</v>
      </c>
      <c r="H5">
        <v>8.4721895297584452E-3</v>
      </c>
      <c r="I5" s="1">
        <v>2.5658007197234406E-2</v>
      </c>
      <c r="J5" s="3">
        <v>1.590382829274162</v>
      </c>
      <c r="K5" s="1">
        <v>1.9275366915541239</v>
      </c>
      <c r="L5" s="26" t="s">
        <v>323</v>
      </c>
      <c r="M5" s="14"/>
      <c r="N5" s="24" t="s">
        <v>1129</v>
      </c>
      <c r="O5" s="24" t="s">
        <v>1126</v>
      </c>
      <c r="P5" s="24" t="s">
        <v>1127</v>
      </c>
      <c r="Q5" s="24" t="s">
        <v>1128</v>
      </c>
    </row>
    <row r="6" spans="1:17">
      <c r="B6" s="14">
        <v>53286</v>
      </c>
      <c r="C6" s="3">
        <v>2.8873124016881806</v>
      </c>
      <c r="D6" s="1">
        <v>0.28151194398371587</v>
      </c>
      <c r="E6" s="3">
        <v>4.339645833333333</v>
      </c>
      <c r="F6" s="1">
        <v>0.22449683000000001</v>
      </c>
      <c r="G6" s="3">
        <v>0.68142064511907419</v>
      </c>
      <c r="H6">
        <v>6.5359753529404564E-4</v>
      </c>
      <c r="I6" s="1">
        <v>0.11921839559682978</v>
      </c>
      <c r="J6" s="3">
        <v>1.1930339655592144</v>
      </c>
      <c r="K6" s="1">
        <v>1.2060808833554539</v>
      </c>
      <c r="L6" s="26" t="s">
        <v>323</v>
      </c>
      <c r="M6" s="14"/>
      <c r="N6" s="24" t="s">
        <v>908</v>
      </c>
      <c r="O6" s="24" t="s">
        <v>908</v>
      </c>
      <c r="P6" s="24" t="s">
        <v>909</v>
      </c>
      <c r="Q6" s="24" t="s">
        <v>910</v>
      </c>
    </row>
    <row r="7" spans="1:17">
      <c r="B7" s="14">
        <v>53323</v>
      </c>
      <c r="C7" s="3">
        <v>1.4525909120193086</v>
      </c>
      <c r="D7" s="1">
        <v>8.2288910272426088E-2</v>
      </c>
      <c r="E7" s="3">
        <v>4.0528645833333332</v>
      </c>
      <c r="F7" s="1">
        <v>9.5146986810933615E-2</v>
      </c>
      <c r="G7" s="3">
        <v>1.1237224043241365</v>
      </c>
      <c r="H7">
        <v>7.9345930488469753E-3</v>
      </c>
      <c r="I7" s="1">
        <v>1.41550047502265E-2</v>
      </c>
      <c r="J7" s="3">
        <v>1.1828464948917303</v>
      </c>
      <c r="K7" s="1">
        <v>1.16568154</v>
      </c>
      <c r="L7" s="26" t="s">
        <v>323</v>
      </c>
      <c r="M7" s="14"/>
      <c r="N7" s="24" t="s">
        <v>911</v>
      </c>
      <c r="O7" s="24" t="s">
        <v>911</v>
      </c>
      <c r="P7" s="24" t="s">
        <v>912</v>
      </c>
      <c r="Q7" s="24" t="s">
        <v>913</v>
      </c>
    </row>
    <row r="8" spans="1:17">
      <c r="B8" s="14">
        <v>53332</v>
      </c>
      <c r="C8" s="3">
        <v>3.0243351368729563</v>
      </c>
      <c r="D8" s="1">
        <v>0.23033212116459106</v>
      </c>
      <c r="E8" s="3">
        <v>3.7120833333333336</v>
      </c>
      <c r="F8" s="1">
        <v>8.4586537893161381E-2</v>
      </c>
      <c r="G8" s="3">
        <v>1.0757696882599916</v>
      </c>
      <c r="H8">
        <v>0.46281543148052362</v>
      </c>
      <c r="I8" s="1">
        <v>9.6332190224678121E-2</v>
      </c>
      <c r="J8" s="3">
        <v>1.3311875631383994</v>
      </c>
      <c r="K8" s="1">
        <v>1.5664139706657503</v>
      </c>
      <c r="L8" s="26" t="s">
        <v>323</v>
      </c>
      <c r="M8" s="14"/>
      <c r="N8" s="24" t="s">
        <v>933</v>
      </c>
      <c r="O8" s="24" t="s">
        <v>933</v>
      </c>
      <c r="P8" s="24" t="s">
        <v>934</v>
      </c>
      <c r="Q8" s="24" t="s">
        <v>935</v>
      </c>
    </row>
    <row r="9" spans="1:17">
      <c r="B9" s="14">
        <v>51879</v>
      </c>
      <c r="C9" s="3">
        <v>1.9901306546606037</v>
      </c>
      <c r="D9" s="1">
        <v>0.20318717484799179</v>
      </c>
      <c r="E9" s="3">
        <v>3.7037170000000001</v>
      </c>
      <c r="F9" s="1">
        <v>0.25313692062972781</v>
      </c>
      <c r="G9" s="3">
        <v>1.3737146057211687</v>
      </c>
      <c r="H9">
        <v>3.5808115604384389E-3</v>
      </c>
      <c r="I9" s="1">
        <v>5.1240063201527415E-2</v>
      </c>
      <c r="J9" s="3">
        <v>1.363882</v>
      </c>
      <c r="K9" s="1">
        <v>1.1778850000000001</v>
      </c>
      <c r="L9" s="26" t="s">
        <v>323</v>
      </c>
      <c r="M9" s="30"/>
      <c r="N9" s="24" t="s">
        <v>971</v>
      </c>
      <c r="O9" s="24" t="s">
        <v>971</v>
      </c>
      <c r="P9" s="24" t="s">
        <v>972</v>
      </c>
      <c r="Q9" s="24" t="s">
        <v>973</v>
      </c>
    </row>
    <row r="10" spans="1:17">
      <c r="B10" s="14">
        <v>55160</v>
      </c>
      <c r="C10" s="3">
        <v>2.5542636882905718</v>
      </c>
      <c r="D10" s="1">
        <v>0.26985883365313207</v>
      </c>
      <c r="E10" s="3">
        <v>4.511708333333333</v>
      </c>
      <c r="F10" s="1">
        <v>8.0071175121027433E-2</v>
      </c>
      <c r="G10" s="3">
        <v>1.1277750375243178</v>
      </c>
      <c r="H10">
        <v>0.20796914120521653</v>
      </c>
      <c r="I10" s="1">
        <v>8.1427475508355773E-2</v>
      </c>
      <c r="J10" s="3">
        <v>1.2345771649689232</v>
      </c>
      <c r="K10" s="1">
        <v>1.1471547865486309</v>
      </c>
      <c r="L10" s="26" t="s">
        <v>323</v>
      </c>
      <c r="M10" s="14"/>
      <c r="N10" s="24" t="s">
        <v>930</v>
      </c>
      <c r="O10" s="24" t="s">
        <v>930</v>
      </c>
      <c r="P10" s="24" t="s">
        <v>931</v>
      </c>
      <c r="Q10" s="24" t="s">
        <v>932</v>
      </c>
    </row>
    <row r="11" spans="1:17">
      <c r="B11" s="14">
        <v>60028</v>
      </c>
      <c r="C11" s="3">
        <v>3.2550596064901547</v>
      </c>
      <c r="D11" s="1">
        <v>0.32148277757968624</v>
      </c>
      <c r="E11" s="3">
        <v>3.4435625000000001</v>
      </c>
      <c r="F11" s="1">
        <v>5.4846639897762256E-2</v>
      </c>
      <c r="G11" s="3">
        <v>1.330741778121906</v>
      </c>
      <c r="H11">
        <v>4.8696983220700565E-5</v>
      </c>
      <c r="I11" s="1">
        <v>2.410705886549926E-2</v>
      </c>
      <c r="J11" s="3">
        <v>1.3093283965854201</v>
      </c>
      <c r="K11" s="1">
        <v>1.1675609173309072</v>
      </c>
      <c r="L11" s="26" t="s">
        <v>323</v>
      </c>
      <c r="M11" s="14"/>
      <c r="N11" s="24" t="s">
        <v>977</v>
      </c>
      <c r="O11" s="24" t="s">
        <v>974</v>
      </c>
      <c r="P11" s="24" t="s">
        <v>975</v>
      </c>
      <c r="Q11" s="24" t="s">
        <v>976</v>
      </c>
    </row>
    <row r="12" spans="1:17">
      <c r="B12" s="14">
        <v>53276</v>
      </c>
      <c r="C12" s="3">
        <v>2.7564105168571618</v>
      </c>
      <c r="D12" s="1">
        <v>0.17886408351347768</v>
      </c>
      <c r="E12" s="3">
        <v>3.9091111111111108</v>
      </c>
      <c r="F12" s="1">
        <v>0.20280696023581127</v>
      </c>
      <c r="G12" s="3">
        <v>0.82028675776292548</v>
      </c>
      <c r="H12">
        <v>0.30384086219503964</v>
      </c>
      <c r="I12" s="1">
        <v>6.5792665394770855E-2</v>
      </c>
      <c r="J12" s="3">
        <v>1.0756364368775799</v>
      </c>
      <c r="K12" s="1">
        <v>1.2495433246445506</v>
      </c>
      <c r="L12" s="26" t="s">
        <v>323</v>
      </c>
      <c r="M12" s="14"/>
      <c r="N12" s="24" t="s">
        <v>986</v>
      </c>
      <c r="O12" s="24" t="s">
        <v>985</v>
      </c>
      <c r="P12" s="24" t="s">
        <v>987</v>
      </c>
      <c r="Q12" s="24" t="s">
        <v>988</v>
      </c>
    </row>
    <row r="13" spans="1:17">
      <c r="B13" s="14">
        <v>51864</v>
      </c>
      <c r="C13" s="3">
        <v>2.272908691391101</v>
      </c>
      <c r="D13" s="1">
        <v>0.29064864929180978</v>
      </c>
      <c r="E13" s="3">
        <v>5.0546170000000004</v>
      </c>
      <c r="F13" s="1">
        <v>8.2038970630333954E-2</v>
      </c>
      <c r="G13" s="3">
        <v>1.80827</v>
      </c>
      <c r="H13">
        <v>1.9910217041842326E-3</v>
      </c>
      <c r="I13" s="1">
        <v>0.17413370850304533</v>
      </c>
      <c r="J13" s="3">
        <v>1.1627130000000001</v>
      </c>
      <c r="K13" s="1">
        <v>1.1162620000000001</v>
      </c>
      <c r="L13" s="26" t="s">
        <v>323</v>
      </c>
      <c r="M13" s="30"/>
      <c r="N13" s="24" t="s">
        <v>963</v>
      </c>
      <c r="O13" s="24" t="s">
        <v>963</v>
      </c>
      <c r="P13" s="24" t="s">
        <v>964</v>
      </c>
      <c r="Q13" s="24" t="s">
        <v>965</v>
      </c>
    </row>
    <row r="14" spans="1:17">
      <c r="B14" s="14">
        <v>55318</v>
      </c>
      <c r="C14" s="3">
        <v>2.2595708075128043</v>
      </c>
      <c r="D14" s="1">
        <v>0.26093929080244072</v>
      </c>
      <c r="E14" s="3">
        <v>3.76171875</v>
      </c>
      <c r="F14" s="1">
        <v>5.7937604140316651E-2</v>
      </c>
      <c r="G14" s="3">
        <v>0.5513779481804687</v>
      </c>
      <c r="H14">
        <v>4.8856161494549383E-6</v>
      </c>
      <c r="I14" s="1">
        <v>4.4820988361050529E-2</v>
      </c>
      <c r="J14" s="3">
        <v>1.1174108688127375</v>
      </c>
      <c r="K14" s="1">
        <v>1.0573759857665146</v>
      </c>
      <c r="L14" s="26" t="s">
        <v>323</v>
      </c>
      <c r="M14" s="14"/>
      <c r="N14" s="24" t="s">
        <v>982</v>
      </c>
      <c r="O14" s="24" t="s">
        <v>981</v>
      </c>
      <c r="P14" s="24" t="s">
        <v>983</v>
      </c>
      <c r="Q14" s="24" t="s">
        <v>984</v>
      </c>
    </row>
    <row r="15" spans="1:17">
      <c r="B15" s="14">
        <v>36766</v>
      </c>
      <c r="C15" s="3">
        <v>2.2936152106517729</v>
      </c>
      <c r="D15" s="1">
        <v>0.19705706965013547</v>
      </c>
      <c r="E15" s="3">
        <v>3.8802189999999999</v>
      </c>
      <c r="F15" s="1">
        <v>0.24613684286948348</v>
      </c>
      <c r="G15" s="3">
        <v>0.59041484986595738</v>
      </c>
      <c r="H15">
        <v>8.1855201195420743E-4</v>
      </c>
      <c r="I15" s="1">
        <v>4.9708404698741264E-2</v>
      </c>
      <c r="J15" s="3">
        <v>1.3090902076795408</v>
      </c>
      <c r="K15" s="1">
        <v>1.1404901928186766</v>
      </c>
      <c r="L15" s="26" t="s">
        <v>323</v>
      </c>
      <c r="M15" s="14"/>
      <c r="N15" s="24" t="s">
        <v>1015</v>
      </c>
      <c r="O15" s="24" t="s">
        <v>1012</v>
      </c>
      <c r="P15" s="24" t="s">
        <v>1013</v>
      </c>
      <c r="Q15" s="24" t="s">
        <v>1014</v>
      </c>
    </row>
    <row r="16" spans="1:17">
      <c r="B16" s="14">
        <v>40823</v>
      </c>
      <c r="C16" s="3">
        <v>2.343046307798891</v>
      </c>
      <c r="D16" s="1">
        <v>0.50818125627551425</v>
      </c>
      <c r="E16" s="3">
        <v>4.5633229166666665</v>
      </c>
      <c r="F16" s="1">
        <v>0.60490206624206899</v>
      </c>
      <c r="G16" s="3">
        <v>0.61037207092740353</v>
      </c>
      <c r="H16">
        <v>1.8850182123165118E-3</v>
      </c>
      <c r="I16" s="1">
        <v>3.32710546044577E-2</v>
      </c>
      <c r="J16" s="3">
        <v>1.3652891587572953</v>
      </c>
      <c r="K16" s="1">
        <v>1.7727203535842817</v>
      </c>
      <c r="L16" s="26" t="s">
        <v>323</v>
      </c>
      <c r="M16" s="14"/>
      <c r="N16" s="24" t="s">
        <v>951</v>
      </c>
      <c r="O16" s="24" t="s">
        <v>951</v>
      </c>
      <c r="P16" s="24" t="s">
        <v>952</v>
      </c>
      <c r="Q16" s="24" t="s">
        <v>953</v>
      </c>
    </row>
    <row r="17" spans="2:17">
      <c r="B17" s="14">
        <v>53882</v>
      </c>
      <c r="C17" s="3">
        <v>2.4325378408339597</v>
      </c>
      <c r="D17" s="1">
        <v>0.92787488822069486</v>
      </c>
      <c r="E17" s="3">
        <v>3.0638749999999999</v>
      </c>
      <c r="F17" s="1">
        <v>0.15047209389673191</v>
      </c>
      <c r="G17" s="3">
        <v>0.75892636759851406</v>
      </c>
      <c r="H17">
        <v>1.1602150067973297E-2</v>
      </c>
      <c r="I17" s="1">
        <v>0.13731500696582974</v>
      </c>
      <c r="J17" s="3">
        <v>1.25035698257925</v>
      </c>
      <c r="K17" s="1">
        <v>1.1454556471792408</v>
      </c>
      <c r="L17" s="26" t="s">
        <v>323</v>
      </c>
      <c r="M17" s="14"/>
      <c r="N17" s="24" t="s">
        <v>923</v>
      </c>
      <c r="O17" s="24" t="s">
        <v>922</v>
      </c>
      <c r="P17" s="24" t="s">
        <v>924</v>
      </c>
      <c r="Q17" s="24" t="s">
        <v>925</v>
      </c>
    </row>
    <row r="18" spans="2:17">
      <c r="B18" s="14">
        <v>32876</v>
      </c>
      <c r="C18" s="3">
        <v>1.2667726399999999</v>
      </c>
      <c r="D18" s="1">
        <v>0.12420612</v>
      </c>
      <c r="E18" s="3">
        <v>4.4674095200000004</v>
      </c>
      <c r="F18" s="1">
        <v>0.26155529999999999</v>
      </c>
      <c r="G18" s="3">
        <v>0.48771603000000002</v>
      </c>
      <c r="H18">
        <v>6.3774999999999997E-4</v>
      </c>
      <c r="I18" s="1">
        <v>3.414942E-2</v>
      </c>
      <c r="J18" s="3">
        <v>1.32072363</v>
      </c>
      <c r="K18" s="1">
        <v>1.21374224</v>
      </c>
      <c r="L18" s="26" t="s">
        <v>323</v>
      </c>
      <c r="M18" s="14"/>
      <c r="N18" s="24" t="s">
        <v>989</v>
      </c>
      <c r="O18" s="24" t="s">
        <v>989</v>
      </c>
      <c r="P18" s="24" t="s">
        <v>990</v>
      </c>
      <c r="Q18" s="24" t="s">
        <v>991</v>
      </c>
    </row>
    <row r="19" spans="2:17">
      <c r="B19" s="14">
        <v>51462</v>
      </c>
      <c r="C19" s="3">
        <v>2.115081680080833</v>
      </c>
      <c r="D19" s="1">
        <v>0.22264061299361165</v>
      </c>
      <c r="E19" s="3">
        <v>2.8675709999999999</v>
      </c>
      <c r="F19" s="1">
        <v>0.20994448850166078</v>
      </c>
      <c r="G19" s="3">
        <v>0.79599571287067405</v>
      </c>
      <c r="H19">
        <v>9.3317831131549799E-3</v>
      </c>
      <c r="I19" s="1">
        <v>4.7268604367572659E-2</v>
      </c>
      <c r="J19" s="3">
        <v>1.7494419999999999</v>
      </c>
      <c r="K19" s="1">
        <v>1.1298710000000001</v>
      </c>
      <c r="L19" s="26" t="s">
        <v>323</v>
      </c>
      <c r="M19" s="30"/>
      <c r="N19" s="24" t="s">
        <v>993</v>
      </c>
      <c r="O19" s="24" t="s">
        <v>992</v>
      </c>
      <c r="P19" s="24" t="s">
        <v>994</v>
      </c>
      <c r="Q19" s="24" t="s">
        <v>995</v>
      </c>
    </row>
    <row r="20" spans="2:17">
      <c r="B20" s="14">
        <v>40922</v>
      </c>
      <c r="C20" s="3">
        <v>2.3478514399999999</v>
      </c>
      <c r="D20" s="1">
        <v>0.30238905999999999</v>
      </c>
      <c r="E20" s="3">
        <v>3.3668541666666667</v>
      </c>
      <c r="F20" s="1">
        <v>0.22544315367336945</v>
      </c>
      <c r="G20" s="3">
        <v>0.37885092999999997</v>
      </c>
      <c r="H20">
        <v>2.3535700000000001E-3</v>
      </c>
      <c r="I20" s="1">
        <v>5.5532249999999998E-2</v>
      </c>
      <c r="J20" s="3">
        <v>1.19102763</v>
      </c>
      <c r="K20" s="1">
        <v>1.33994915</v>
      </c>
      <c r="L20" s="26" t="s">
        <v>323</v>
      </c>
      <c r="M20" s="14"/>
      <c r="N20" s="24" t="s">
        <v>1064</v>
      </c>
      <c r="O20" s="24" t="s">
        <v>1064</v>
      </c>
      <c r="P20" s="24" t="s">
        <v>1065</v>
      </c>
      <c r="Q20" s="24" t="s">
        <v>1066</v>
      </c>
    </row>
    <row r="21" spans="2:17">
      <c r="B21" s="14">
        <v>55675</v>
      </c>
      <c r="C21" s="3">
        <v>2.6234331572505085</v>
      </c>
      <c r="D21" s="1">
        <v>0.3471350273240536</v>
      </c>
      <c r="E21" s="3">
        <v>3.4695208333333336</v>
      </c>
      <c r="F21" s="1">
        <v>1.7782293260236063E-2</v>
      </c>
      <c r="G21" s="3">
        <v>0.98921416424310615</v>
      </c>
      <c r="H21">
        <v>0.90895901961347336</v>
      </c>
      <c r="I21" s="1">
        <v>3.1401707579807432E-2</v>
      </c>
      <c r="J21" s="3">
        <v>1.5966301782787007</v>
      </c>
      <c r="K21" s="1">
        <v>1.1868554270666318</v>
      </c>
      <c r="L21" s="26" t="s">
        <v>323</v>
      </c>
      <c r="M21" s="14"/>
      <c r="N21" s="24" t="s">
        <v>1011</v>
      </c>
      <c r="O21" s="24" t="s">
        <v>1008</v>
      </c>
      <c r="P21" s="24" t="s">
        <v>1009</v>
      </c>
      <c r="Q21" s="24" t="s">
        <v>1010</v>
      </c>
    </row>
    <row r="22" spans="2:17">
      <c r="B22" s="14">
        <v>53992</v>
      </c>
      <c r="C22" s="3">
        <v>3.6928618854972775</v>
      </c>
      <c r="D22" s="1">
        <v>0.58006858461334432</v>
      </c>
      <c r="E22" s="3">
        <v>3.484833333333333</v>
      </c>
      <c r="F22" s="1">
        <v>0.41410818951275086</v>
      </c>
      <c r="G22" s="3">
        <v>0.92408963200693028</v>
      </c>
      <c r="H22">
        <v>0.34149691806362925</v>
      </c>
      <c r="I22" s="1">
        <v>0.12968436965765809</v>
      </c>
      <c r="J22" s="3">
        <v>1.5148978908603952</v>
      </c>
      <c r="K22" s="1">
        <v>1.170665548659646</v>
      </c>
      <c r="L22" s="26" t="s">
        <v>323</v>
      </c>
      <c r="M22" s="14"/>
      <c r="N22" s="24" t="s">
        <v>1144</v>
      </c>
      <c r="O22" s="24" t="s">
        <v>1141</v>
      </c>
      <c r="P22" s="24" t="s">
        <v>1142</v>
      </c>
      <c r="Q22" s="24" t="s">
        <v>1143</v>
      </c>
    </row>
    <row r="23" spans="2:17">
      <c r="B23" s="14">
        <v>55313</v>
      </c>
      <c r="C23" s="3">
        <v>2.2009550601694201</v>
      </c>
      <c r="D23" s="1">
        <v>0.1039087357555401</v>
      </c>
      <c r="E23" s="3">
        <v>3.572739583333334</v>
      </c>
      <c r="F23" s="1">
        <v>4.943700894850718E-2</v>
      </c>
      <c r="G23" s="3">
        <v>1.341562804832372</v>
      </c>
      <c r="H23">
        <v>1.1439967983450293E-4</v>
      </c>
      <c r="I23" s="1">
        <v>3.523946664217513E-2</v>
      </c>
      <c r="J23" s="3">
        <v>1.3831064513401536</v>
      </c>
      <c r="K23" s="1">
        <v>1.1496965033769342</v>
      </c>
      <c r="L23" s="26" t="s">
        <v>323</v>
      </c>
      <c r="M23" s="14"/>
      <c r="N23" s="24" t="s">
        <v>1061</v>
      </c>
      <c r="O23" s="24" t="s">
        <v>1060</v>
      </c>
      <c r="P23" s="24" t="s">
        <v>1062</v>
      </c>
      <c r="Q23" s="24" t="s">
        <v>1063</v>
      </c>
    </row>
    <row r="24" spans="2:17">
      <c r="B24" s="14">
        <v>50686</v>
      </c>
      <c r="C24" s="3">
        <v>2.7859075120148251</v>
      </c>
      <c r="D24" s="1">
        <v>0.31087339884576387</v>
      </c>
      <c r="E24" s="3">
        <v>3.615853</v>
      </c>
      <c r="F24" s="1">
        <v>0.20932947531938417</v>
      </c>
      <c r="G24" s="3">
        <v>0.59534699999999996</v>
      </c>
      <c r="H24">
        <v>0.12034394985469291</v>
      </c>
      <c r="I24" s="1">
        <v>6.5015378921205194E-2</v>
      </c>
      <c r="J24" s="3">
        <v>1.2043280000000001</v>
      </c>
      <c r="K24" s="1">
        <v>2.1215639999999998</v>
      </c>
      <c r="L24" s="26" t="s">
        <v>323</v>
      </c>
      <c r="M24" s="30"/>
      <c r="N24" s="24" t="s">
        <v>1017</v>
      </c>
      <c r="O24" s="24" t="s">
        <v>1016</v>
      </c>
      <c r="P24" s="24" t="s">
        <v>1018</v>
      </c>
      <c r="Q24" s="24" t="s">
        <v>1019</v>
      </c>
    </row>
    <row r="25" spans="2:17">
      <c r="B25" s="14">
        <v>51464</v>
      </c>
      <c r="C25" s="3">
        <v>1.1209688067463497</v>
      </c>
      <c r="D25" s="1">
        <v>0.16900167335313904</v>
      </c>
      <c r="E25" s="3">
        <v>4.2379420000000003</v>
      </c>
      <c r="F25" s="1">
        <v>0.20638744441535437</v>
      </c>
      <c r="G25" s="3">
        <v>1.0363329999999999</v>
      </c>
      <c r="H25">
        <v>0.74014912058619142</v>
      </c>
      <c r="I25" s="1">
        <v>8.8481683588962246E-2</v>
      </c>
      <c r="J25" s="3">
        <v>1.335448</v>
      </c>
      <c r="K25" s="1">
        <v>1.06</v>
      </c>
      <c r="L25" s="26" t="s">
        <v>323</v>
      </c>
      <c r="M25" s="31"/>
      <c r="N25" s="24" t="s">
        <v>324</v>
      </c>
      <c r="O25" s="24" t="s">
        <v>324</v>
      </c>
      <c r="P25" s="24" t="s">
        <v>969</v>
      </c>
      <c r="Q25" s="24" t="s">
        <v>970</v>
      </c>
    </row>
    <row r="26" spans="2:17">
      <c r="B26" s="14">
        <v>33659</v>
      </c>
      <c r="C26" s="3">
        <v>1.3904983334230763</v>
      </c>
      <c r="D26" s="1">
        <v>0.18122413541778254</v>
      </c>
      <c r="E26" s="3">
        <v>2.8135555555555558</v>
      </c>
      <c r="F26" s="1">
        <v>0.37493646539969883</v>
      </c>
      <c r="G26" s="3">
        <v>1.2421543436054421</v>
      </c>
      <c r="H26">
        <v>0.16190347425509538</v>
      </c>
      <c r="I26" s="1">
        <v>7.2317011104384196E-2</v>
      </c>
      <c r="J26" s="3">
        <v>1.5649237816918091</v>
      </c>
      <c r="K26" s="1">
        <v>1.3342733448565005</v>
      </c>
      <c r="L26" s="26" t="s">
        <v>323</v>
      </c>
      <c r="M26" s="14"/>
      <c r="N26" s="24" t="s">
        <v>1007</v>
      </c>
      <c r="O26" s="24" t="s">
        <v>1004</v>
      </c>
      <c r="P26" s="24" t="s">
        <v>1005</v>
      </c>
      <c r="Q26" s="24" t="s">
        <v>1006</v>
      </c>
    </row>
    <row r="27" spans="2:17">
      <c r="B27" s="14">
        <v>51796</v>
      </c>
      <c r="C27" s="3">
        <v>2.1205560000000001</v>
      </c>
      <c r="D27" s="1">
        <v>0.23333569900316736</v>
      </c>
      <c r="E27" s="3">
        <v>4.1135809999999999</v>
      </c>
      <c r="F27" s="1">
        <v>0.3801391688111071</v>
      </c>
      <c r="G27" s="3">
        <v>2.0245572865276356</v>
      </c>
      <c r="H27">
        <v>3.103972973603401E-3</v>
      </c>
      <c r="I27" s="1">
        <v>0.52360312752117366</v>
      </c>
      <c r="J27" s="3">
        <v>1.0845769999999999</v>
      </c>
      <c r="K27" s="1">
        <v>1.132152</v>
      </c>
      <c r="L27" s="26" t="s">
        <v>323</v>
      </c>
      <c r="M27" s="30"/>
      <c r="N27" s="24" t="s">
        <v>1023</v>
      </c>
      <c r="O27" s="24" t="s">
        <v>1020</v>
      </c>
      <c r="P27" s="24" t="s">
        <v>1021</v>
      </c>
      <c r="Q27" s="24" t="s">
        <v>1022</v>
      </c>
    </row>
    <row r="28" spans="2:17">
      <c r="B28" s="14">
        <v>51889</v>
      </c>
      <c r="C28" s="3">
        <v>1.7244503531808915</v>
      </c>
      <c r="D28" s="1">
        <v>0.15717476693191512</v>
      </c>
      <c r="E28" s="3">
        <v>4.4505889999999999</v>
      </c>
      <c r="F28" s="1">
        <v>0.33969842830938518</v>
      </c>
      <c r="G28" s="3">
        <v>1.2037929487452523</v>
      </c>
      <c r="H28">
        <v>2.8487216829796182E-2</v>
      </c>
      <c r="I28" s="1">
        <v>3.5592850398698278E-2</v>
      </c>
      <c r="J28" s="3">
        <v>1.28756</v>
      </c>
      <c r="K28" s="1">
        <v>1.116663</v>
      </c>
      <c r="L28" s="26" t="s">
        <v>323</v>
      </c>
      <c r="M28" s="14"/>
      <c r="N28" s="24" t="s">
        <v>945</v>
      </c>
      <c r="O28" s="24" t="s">
        <v>945</v>
      </c>
      <c r="P28" s="24" t="s">
        <v>946</v>
      </c>
      <c r="Q28" s="24" t="s">
        <v>947</v>
      </c>
    </row>
    <row r="29" spans="2:17">
      <c r="B29" s="14">
        <v>53285</v>
      </c>
      <c r="C29" s="3">
        <v>2.4508119499999999</v>
      </c>
      <c r="D29" s="1">
        <v>0.28399117000000001</v>
      </c>
      <c r="E29" s="3">
        <v>3.7510222199999999</v>
      </c>
      <c r="F29" s="1">
        <v>0.37356122000000003</v>
      </c>
      <c r="G29" s="3">
        <v>0.80242988999999998</v>
      </c>
      <c r="H29">
        <v>4.6831390000000001E-2</v>
      </c>
      <c r="I29" s="1">
        <v>0.10818252</v>
      </c>
      <c r="J29" s="3">
        <v>1.2715259800000001</v>
      </c>
      <c r="K29" s="1">
        <v>1.1166693599999999</v>
      </c>
      <c r="L29" s="26" t="s">
        <v>323</v>
      </c>
      <c r="M29" s="14"/>
      <c r="N29" s="24" t="s">
        <v>1134</v>
      </c>
      <c r="O29" s="24" t="s">
        <v>1134</v>
      </c>
      <c r="P29" s="24" t="s">
        <v>1135</v>
      </c>
      <c r="Q29" s="24" t="s">
        <v>1136</v>
      </c>
    </row>
    <row r="30" spans="2:17">
      <c r="B30" s="14">
        <v>55191</v>
      </c>
      <c r="C30" s="3">
        <v>1.5747774699999999</v>
      </c>
      <c r="D30" s="1">
        <v>0.16028438</v>
      </c>
      <c r="E30" s="3">
        <v>4.22906111</v>
      </c>
      <c r="F30" s="1">
        <v>8.8666179999999997E-2</v>
      </c>
      <c r="G30" s="3">
        <v>0.86873416999999997</v>
      </c>
      <c r="H30">
        <v>1.0967869999999999E-2</v>
      </c>
      <c r="I30" s="1">
        <v>3.537796E-2</v>
      </c>
      <c r="J30" s="3">
        <v>1.2838166099999999</v>
      </c>
      <c r="K30" s="1">
        <v>1.22315928</v>
      </c>
      <c r="L30" s="26" t="s">
        <v>323</v>
      </c>
      <c r="M30" s="14"/>
      <c r="N30" s="24" t="s">
        <v>1030</v>
      </c>
      <c r="O30" s="24" t="s">
        <v>1027</v>
      </c>
      <c r="P30" s="24" t="s">
        <v>1028</v>
      </c>
      <c r="Q30" s="24" t="s">
        <v>1029</v>
      </c>
    </row>
    <row r="31" spans="2:17">
      <c r="B31" s="14">
        <v>55327</v>
      </c>
      <c r="C31" s="3">
        <v>1.6194300568155338</v>
      </c>
      <c r="D31" s="1">
        <v>0.1460301857802809</v>
      </c>
      <c r="E31" s="3">
        <v>4.0146041666666665</v>
      </c>
      <c r="F31" s="1">
        <v>8.1554390986922715E-2</v>
      </c>
      <c r="G31" s="3">
        <v>1.8874717992558319</v>
      </c>
      <c r="H31">
        <v>5.8499457986332381E-5</v>
      </c>
      <c r="I31" s="1">
        <v>0.11112866490945089</v>
      </c>
      <c r="J31" s="3">
        <v>1.4383752549286197</v>
      </c>
      <c r="K31" s="1">
        <v>1.6710171138933176</v>
      </c>
      <c r="L31" s="26" t="s">
        <v>323</v>
      </c>
      <c r="M31" s="14"/>
      <c r="N31" s="24" t="s">
        <v>1037</v>
      </c>
      <c r="O31" s="24" t="s">
        <v>1034</v>
      </c>
      <c r="P31" s="24" t="s">
        <v>1035</v>
      </c>
      <c r="Q31" s="24" t="s">
        <v>1036</v>
      </c>
    </row>
    <row r="32" spans="2:17">
      <c r="B32" s="14">
        <v>38379</v>
      </c>
      <c r="C32" s="3">
        <v>2.8760719400062964</v>
      </c>
      <c r="D32" s="1">
        <v>0.62348867149858933</v>
      </c>
      <c r="E32" s="3">
        <v>4.3281562500000001</v>
      </c>
      <c r="F32" s="1">
        <v>0.22546350507874993</v>
      </c>
      <c r="G32" s="3">
        <v>1.0871314531633256</v>
      </c>
      <c r="H32">
        <v>0.44125255819276255</v>
      </c>
      <c r="I32" s="1">
        <v>0.15869622578452225</v>
      </c>
      <c r="J32" s="3">
        <v>1.14885331754524</v>
      </c>
      <c r="K32" s="1">
        <v>1.1345111395891174</v>
      </c>
      <c r="L32" s="26" t="s">
        <v>323</v>
      </c>
      <c r="M32" s="14"/>
      <c r="N32" s="24" t="s">
        <v>1031</v>
      </c>
      <c r="O32" s="24" t="s">
        <v>1031</v>
      </c>
      <c r="P32" s="24" t="s">
        <v>1032</v>
      </c>
      <c r="Q32" s="24" t="s">
        <v>1033</v>
      </c>
    </row>
    <row r="33" spans="2:17">
      <c r="B33" s="14">
        <v>51878</v>
      </c>
      <c r="C33" s="3">
        <v>1.9013911872695806</v>
      </c>
      <c r="D33" s="1">
        <v>0.17446213819247947</v>
      </c>
      <c r="E33" s="3">
        <v>3.636844</v>
      </c>
      <c r="F33" s="1">
        <v>0.2309997637751989</v>
      </c>
      <c r="G33" s="3">
        <v>0.57668533759130491</v>
      </c>
      <c r="H33">
        <v>1.4938063213140862E-2</v>
      </c>
      <c r="I33" s="1">
        <v>6.7291939935367098E-2</v>
      </c>
      <c r="J33" s="3">
        <v>1.2567889999999999</v>
      </c>
      <c r="K33" s="1">
        <v>1.583145</v>
      </c>
      <c r="L33" s="26" t="s">
        <v>323</v>
      </c>
      <c r="M33" s="30"/>
      <c r="N33" s="24" t="s">
        <v>957</v>
      </c>
      <c r="O33" s="24" t="s">
        <v>957</v>
      </c>
      <c r="P33" s="24" t="s">
        <v>958</v>
      </c>
      <c r="Q33" s="24" t="s">
        <v>959</v>
      </c>
    </row>
    <row r="34" spans="2:17">
      <c r="B34" s="14">
        <v>51485</v>
      </c>
      <c r="C34" s="3">
        <v>1.2827350688513666</v>
      </c>
      <c r="D34" s="1">
        <v>0.17401015522202623</v>
      </c>
      <c r="E34" s="3">
        <v>4.0452579999999996</v>
      </c>
      <c r="F34" s="1">
        <v>0.16237452515296327</v>
      </c>
      <c r="G34" s="3">
        <v>0.71725499999999998</v>
      </c>
      <c r="H34">
        <v>2.3341904859754344E-2</v>
      </c>
      <c r="I34" s="1">
        <v>9.04615656065689E-2</v>
      </c>
      <c r="J34" s="3">
        <v>1.537615</v>
      </c>
      <c r="K34" s="1">
        <v>1.3860969999999999</v>
      </c>
      <c r="L34" s="26" t="s">
        <v>323</v>
      </c>
      <c r="M34" s="30"/>
      <c r="N34" s="24" t="s">
        <v>1045</v>
      </c>
      <c r="O34" s="24" t="s">
        <v>1042</v>
      </c>
      <c r="P34" s="24" t="s">
        <v>1043</v>
      </c>
      <c r="Q34" s="24" t="s">
        <v>1044</v>
      </c>
    </row>
    <row r="35" spans="2:17">
      <c r="B35" s="14">
        <v>65123</v>
      </c>
      <c r="C35" s="3">
        <v>2.7619631003704916</v>
      </c>
      <c r="D35" s="1">
        <v>0.71347513408085961</v>
      </c>
      <c r="E35" s="3">
        <v>3.0161145833333332</v>
      </c>
      <c r="F35" s="1">
        <v>0.4687413622815283</v>
      </c>
      <c r="G35" s="3">
        <v>0.58267416820135642</v>
      </c>
      <c r="H35">
        <v>1.1677583429983113E-2</v>
      </c>
      <c r="I35" s="1">
        <v>5.3037544357360168E-2</v>
      </c>
      <c r="J35" s="3">
        <v>1.2027857308139958</v>
      </c>
      <c r="K35" s="1">
        <v>1.1597991371097185</v>
      </c>
      <c r="L35" s="26" t="s">
        <v>323</v>
      </c>
      <c r="M35" s="14"/>
      <c r="N35" s="24" t="s">
        <v>929</v>
      </c>
      <c r="O35" s="24" t="s">
        <v>926</v>
      </c>
      <c r="P35" s="24" t="s">
        <v>927</v>
      </c>
      <c r="Q35" s="24" t="s">
        <v>928</v>
      </c>
    </row>
    <row r="36" spans="2:17">
      <c r="B36" s="14">
        <v>52917</v>
      </c>
      <c r="C36" s="3">
        <v>1.8397271350286324</v>
      </c>
      <c r="D36" s="1">
        <v>0.2118783971926958</v>
      </c>
      <c r="E36" s="3">
        <v>4.3875140000000004</v>
      </c>
      <c r="F36" s="1">
        <v>0.23776785940489639</v>
      </c>
      <c r="G36" s="3">
        <v>1.38401</v>
      </c>
      <c r="H36">
        <v>4.0341154433082439E-3</v>
      </c>
      <c r="I36" s="1">
        <v>7.6913373527269582E-2</v>
      </c>
      <c r="J36" s="3">
        <v>1.0580719999999999</v>
      </c>
      <c r="K36" s="1">
        <v>1.253927</v>
      </c>
      <c r="L36" s="26" t="s">
        <v>323</v>
      </c>
      <c r="M36" s="30"/>
      <c r="N36" s="24" t="s">
        <v>966</v>
      </c>
      <c r="O36" s="24" t="s">
        <v>966</v>
      </c>
      <c r="P36" s="24" t="s">
        <v>967</v>
      </c>
      <c r="Q36" s="24" t="s">
        <v>968</v>
      </c>
    </row>
    <row r="37" spans="2:17">
      <c r="B37" s="14">
        <v>53279</v>
      </c>
      <c r="C37" s="3">
        <v>2.6812006431837276</v>
      </c>
      <c r="D37" s="1">
        <v>0.57713645127547364</v>
      </c>
      <c r="E37" s="3">
        <v>4.5216562500000004</v>
      </c>
      <c r="F37" s="1">
        <v>0.54854977619733525</v>
      </c>
      <c r="G37" s="3">
        <v>1.041639624139111</v>
      </c>
      <c r="H37">
        <v>7.9787285140732508E-2</v>
      </c>
      <c r="I37" s="1">
        <v>3.1542081774679896E-2</v>
      </c>
      <c r="J37" s="3">
        <v>1.0745163898737327</v>
      </c>
      <c r="K37" s="1">
        <v>1.198914731895675</v>
      </c>
      <c r="L37" s="26" t="s">
        <v>323</v>
      </c>
      <c r="M37" s="14"/>
      <c r="N37" s="24" t="s">
        <v>1131</v>
      </c>
      <c r="O37" s="24" t="s">
        <v>1130</v>
      </c>
      <c r="P37" s="24" t="s">
        <v>1132</v>
      </c>
      <c r="Q37" s="24" t="s">
        <v>1133</v>
      </c>
    </row>
    <row r="38" spans="2:17">
      <c r="B38" s="14">
        <v>55405</v>
      </c>
      <c r="C38" s="3">
        <v>1.624400992801138</v>
      </c>
      <c r="D38" s="1">
        <v>9.9410923137512291E-2</v>
      </c>
      <c r="E38" s="3">
        <v>3.7660158333333329</v>
      </c>
      <c r="F38" s="1">
        <v>4.1611716143457843E-2</v>
      </c>
      <c r="G38" s="3">
        <v>0.69124656329145939</v>
      </c>
      <c r="H38">
        <v>7.7217378636749191E-3</v>
      </c>
      <c r="I38" s="1">
        <v>8.1008418878115079E-2</v>
      </c>
      <c r="J38" s="3">
        <v>1.4221342780688435</v>
      </c>
      <c r="K38" s="1">
        <v>1.6077436613352414</v>
      </c>
      <c r="L38" s="26" t="s">
        <v>323</v>
      </c>
      <c r="M38" s="14"/>
      <c r="N38" s="24" t="s">
        <v>1120</v>
      </c>
      <c r="O38" s="24" t="s">
        <v>1119</v>
      </c>
      <c r="P38" s="24" t="s">
        <v>1121</v>
      </c>
      <c r="Q38" s="24" t="s">
        <v>1122</v>
      </c>
    </row>
    <row r="39" spans="2:17">
      <c r="B39" s="14">
        <v>57501</v>
      </c>
      <c r="C39" s="3">
        <v>2.7548112485237142</v>
      </c>
      <c r="D39" s="1">
        <v>0.72582042250014256</v>
      </c>
      <c r="E39" s="3">
        <v>4.0815416666666664</v>
      </c>
      <c r="F39" s="1">
        <v>0.14820854269652067</v>
      </c>
      <c r="G39" s="3">
        <v>0.91527245641989963</v>
      </c>
      <c r="H39">
        <v>0.94586047920107563</v>
      </c>
      <c r="I39" s="1">
        <v>0.20677803352855198</v>
      </c>
      <c r="J39" s="3">
        <v>1.1642098063435997</v>
      </c>
      <c r="K39" s="1">
        <v>1.6122753000173839</v>
      </c>
      <c r="L39" s="26" t="s">
        <v>323</v>
      </c>
      <c r="M39" s="32"/>
      <c r="N39" s="24" t="s">
        <v>1047</v>
      </c>
      <c r="O39" s="24" t="s">
        <v>1046</v>
      </c>
      <c r="P39" s="24" t="s">
        <v>1048</v>
      </c>
      <c r="Q39" s="24" t="s">
        <v>1049</v>
      </c>
    </row>
    <row r="40" spans="2:17">
      <c r="B40" s="14">
        <v>53294</v>
      </c>
      <c r="C40" s="3">
        <v>2.5282155672760065</v>
      </c>
      <c r="D40" s="1">
        <v>0.10764095770732321</v>
      </c>
      <c r="E40" s="3">
        <v>3.5910833333333336</v>
      </c>
      <c r="F40" s="1">
        <v>8.2697706267457927E-2</v>
      </c>
      <c r="G40" s="3">
        <v>1.3387942775931485</v>
      </c>
      <c r="H40">
        <v>1.4104805610601766E-3</v>
      </c>
      <c r="I40" s="1">
        <v>3.1071761382465576E-2</v>
      </c>
      <c r="J40" s="3">
        <v>1.3769278073004891</v>
      </c>
      <c r="K40" s="1">
        <v>1.2024823635807262</v>
      </c>
      <c r="L40" s="26" t="s">
        <v>323</v>
      </c>
      <c r="M40" s="14"/>
      <c r="N40" s="24" t="s">
        <v>1051</v>
      </c>
      <c r="O40" s="24" t="s">
        <v>1050</v>
      </c>
      <c r="P40" s="24" t="s">
        <v>1052</v>
      </c>
      <c r="Q40" s="24" t="s">
        <v>1053</v>
      </c>
    </row>
    <row r="41" spans="2:17">
      <c r="B41" s="14">
        <v>53272</v>
      </c>
      <c r="C41" s="3">
        <v>2.6905274053094623</v>
      </c>
      <c r="D41" s="1">
        <v>0.28964733666070003</v>
      </c>
      <c r="E41" s="3">
        <v>3.1943229166666662</v>
      </c>
      <c r="F41" s="1">
        <v>0.45055435024649992</v>
      </c>
      <c r="G41" s="3">
        <v>0.83679174987877225</v>
      </c>
      <c r="H41">
        <v>0.32774674416036559</v>
      </c>
      <c r="I41" s="1">
        <v>0.19325014334613169</v>
      </c>
      <c r="J41" s="3">
        <v>1.4738973765306291</v>
      </c>
      <c r="K41" s="1">
        <v>1.5488556899187</v>
      </c>
      <c r="L41" s="26" t="s">
        <v>323</v>
      </c>
      <c r="M41" s="14"/>
      <c r="N41" s="24" t="s">
        <v>921</v>
      </c>
      <c r="O41" s="24" t="s">
        <v>918</v>
      </c>
      <c r="P41" s="24" t="s">
        <v>919</v>
      </c>
      <c r="Q41" s="24" t="s">
        <v>920</v>
      </c>
    </row>
    <row r="42" spans="2:17">
      <c r="B42" s="14">
        <v>34664</v>
      </c>
      <c r="C42" s="3">
        <v>1.8207406999972449</v>
      </c>
      <c r="D42" s="1">
        <v>0.14389303936687206</v>
      </c>
      <c r="E42" s="3">
        <v>3.8104444444444443</v>
      </c>
      <c r="F42" s="1">
        <v>0.31817505857819051</v>
      </c>
      <c r="G42" s="3">
        <v>0.63923574997912391</v>
      </c>
      <c r="H42">
        <v>1.7652346023677188E-2</v>
      </c>
      <c r="I42" s="1">
        <v>9.3554952719808654E-2</v>
      </c>
      <c r="J42" s="3">
        <v>1.1907039132209718</v>
      </c>
      <c r="K42" s="1">
        <v>1.7612035896934475</v>
      </c>
      <c r="L42" s="26" t="s">
        <v>323</v>
      </c>
      <c r="M42" s="14"/>
      <c r="N42" s="24" t="s">
        <v>1055</v>
      </c>
      <c r="O42" s="24" t="s">
        <v>1054</v>
      </c>
      <c r="P42" s="24" t="s">
        <v>1055</v>
      </c>
      <c r="Q42" s="24" t="s">
        <v>1056</v>
      </c>
    </row>
    <row r="43" spans="2:17">
      <c r="B43" s="14">
        <v>55664</v>
      </c>
      <c r="C43" s="3">
        <v>2.3431128355004036</v>
      </c>
      <c r="D43" s="1">
        <v>0.17319407679818871</v>
      </c>
      <c r="E43" s="3">
        <v>3.7521080000000002</v>
      </c>
      <c r="F43" s="1">
        <v>0.24047324076334595</v>
      </c>
      <c r="G43" s="3">
        <v>1.415184</v>
      </c>
      <c r="H43">
        <v>2.7944612857873732E-3</v>
      </c>
      <c r="I43" s="1">
        <v>6.6707712692779836E-2</v>
      </c>
      <c r="J43" s="3">
        <v>1.2033609999999999</v>
      </c>
      <c r="K43" s="1">
        <v>1.438277</v>
      </c>
      <c r="L43" s="26" t="s">
        <v>323</v>
      </c>
      <c r="M43" s="30"/>
      <c r="N43" s="24" t="s">
        <v>978</v>
      </c>
      <c r="O43" s="24" t="s">
        <v>978</v>
      </c>
      <c r="P43" s="24" t="s">
        <v>979</v>
      </c>
      <c r="Q43" s="24" t="s">
        <v>980</v>
      </c>
    </row>
    <row r="44" spans="2:17">
      <c r="B44" s="14">
        <v>55740</v>
      </c>
      <c r="C44" s="3">
        <v>2.8331406846936544</v>
      </c>
      <c r="D44" s="1">
        <v>0.22995243199062257</v>
      </c>
      <c r="E44" s="3">
        <v>3.4856149305555557</v>
      </c>
      <c r="F44" s="1">
        <v>0.169396929512108</v>
      </c>
      <c r="G44" s="3">
        <v>0.76299746129552826</v>
      </c>
      <c r="H44">
        <v>1.4618530519253154E-2</v>
      </c>
      <c r="I44" s="1">
        <v>7.2094968327901576E-2</v>
      </c>
      <c r="J44" s="3">
        <v>1.0493000481993897</v>
      </c>
      <c r="K44" s="1">
        <v>1.0553609869200553</v>
      </c>
      <c r="L44" s="26" t="s">
        <v>323</v>
      </c>
      <c r="M44" s="14"/>
      <c r="N44" s="24" t="s">
        <v>1001</v>
      </c>
      <c r="O44" s="24" t="s">
        <v>1000</v>
      </c>
      <c r="P44" s="24" t="s">
        <v>1002</v>
      </c>
      <c r="Q44" s="24" t="s">
        <v>1003</v>
      </c>
    </row>
    <row r="45" spans="2:17">
      <c r="B45" s="14">
        <v>51808</v>
      </c>
      <c r="C45" s="3">
        <v>2.1764329999999998</v>
      </c>
      <c r="D45" s="1">
        <v>0.1590080080016128</v>
      </c>
      <c r="E45" s="3">
        <v>4.5684750000000003</v>
      </c>
      <c r="F45" s="1">
        <v>0.38903412680056271</v>
      </c>
      <c r="G45" s="3">
        <v>2.5427170000000001</v>
      </c>
      <c r="H45">
        <v>1.2500000000000001E-5</v>
      </c>
      <c r="I45" s="1">
        <v>0.17098533480480047</v>
      </c>
      <c r="J45" s="3">
        <v>1.1635230000000001</v>
      </c>
      <c r="K45" s="1">
        <v>1.4590609999999999</v>
      </c>
      <c r="L45" s="26" t="s">
        <v>323</v>
      </c>
      <c r="M45" s="14"/>
      <c r="N45" s="24" t="s">
        <v>939</v>
      </c>
      <c r="O45" s="24" t="s">
        <v>939</v>
      </c>
      <c r="P45" s="24" t="s">
        <v>940</v>
      </c>
      <c r="Q45" s="24" t="s">
        <v>941</v>
      </c>
    </row>
    <row r="46" spans="2:17">
      <c r="B46" s="14">
        <v>51855</v>
      </c>
      <c r="C46" s="3">
        <v>2.4846199050920146</v>
      </c>
      <c r="D46" s="1">
        <v>0.33708539926629222</v>
      </c>
      <c r="E46" s="3">
        <v>4.2116249999999997</v>
      </c>
      <c r="F46" s="1">
        <v>4.0584341833807484E-2</v>
      </c>
      <c r="G46" s="3">
        <v>1.0303195734113211</v>
      </c>
      <c r="H46">
        <v>0.18388943843726338</v>
      </c>
      <c r="I46" s="1">
        <v>8.6390231234023437E-2</v>
      </c>
      <c r="J46" s="3">
        <v>1.1331681160280571</v>
      </c>
      <c r="K46" s="1">
        <v>1.1848940067458273</v>
      </c>
      <c r="L46" s="26" t="s">
        <v>323</v>
      </c>
      <c r="M46" s="33"/>
      <c r="N46" s="24" t="s">
        <v>1068</v>
      </c>
      <c r="O46" s="24" t="s">
        <v>1067</v>
      </c>
      <c r="P46" s="24" t="s">
        <v>1069</v>
      </c>
      <c r="Q46" s="24" t="s">
        <v>1070</v>
      </c>
    </row>
    <row r="47" spans="2:17">
      <c r="B47" s="14">
        <v>51784</v>
      </c>
      <c r="C47" s="3">
        <v>2.925508263200316</v>
      </c>
      <c r="D47" s="1">
        <v>0.19031114873630811</v>
      </c>
      <c r="E47" s="3">
        <v>5.7444218749999996</v>
      </c>
      <c r="F47" s="1">
        <v>0.40328754359149893</v>
      </c>
      <c r="G47" s="3">
        <v>1.0274519935448649</v>
      </c>
      <c r="H47">
        <v>0.68126541688703379</v>
      </c>
      <c r="I47" s="1">
        <v>3.6484395446699028E-2</v>
      </c>
      <c r="J47" s="3">
        <v>1.4780598460459236</v>
      </c>
      <c r="K47" s="1">
        <v>2.2565742950506453</v>
      </c>
      <c r="L47" s="26" t="s">
        <v>323</v>
      </c>
      <c r="M47" s="14"/>
      <c r="N47" s="24" t="s">
        <v>1072</v>
      </c>
      <c r="O47" s="24" t="s">
        <v>1071</v>
      </c>
      <c r="P47" s="24" t="s">
        <v>1072</v>
      </c>
      <c r="Q47" s="24" t="s">
        <v>1073</v>
      </c>
    </row>
    <row r="48" spans="2:17">
      <c r="B48" s="14">
        <v>55619</v>
      </c>
      <c r="C48" s="3">
        <v>1.7450214991563391</v>
      </c>
      <c r="D48" s="1">
        <v>0.16054937907434658</v>
      </c>
      <c r="E48" s="3">
        <v>4.260052083333334</v>
      </c>
      <c r="F48" s="1">
        <v>8.133335525707551E-2</v>
      </c>
      <c r="G48" s="3">
        <v>0.73975653979908529</v>
      </c>
      <c r="H48">
        <v>6.6536790078425474E-4</v>
      </c>
      <c r="I48" s="1">
        <v>2.8215172484060566E-2</v>
      </c>
      <c r="J48" s="3">
        <v>1.3305820791510279</v>
      </c>
      <c r="K48" s="1">
        <v>1.1135673010243758</v>
      </c>
      <c r="L48" s="26" t="s">
        <v>323</v>
      </c>
      <c r="M48" s="14"/>
      <c r="N48" s="24" t="s">
        <v>1078</v>
      </c>
      <c r="O48" s="24" t="s">
        <v>1078</v>
      </c>
      <c r="P48" s="24" t="s">
        <v>1079</v>
      </c>
      <c r="Q48" s="24" t="s">
        <v>1080</v>
      </c>
    </row>
    <row r="49" spans="2:17">
      <c r="B49" s="14">
        <v>60026</v>
      </c>
      <c r="C49" s="3">
        <v>1.2648888300000001</v>
      </c>
      <c r="D49" s="1">
        <v>8.4665920000000006E-2</v>
      </c>
      <c r="E49" s="3">
        <v>3.9475555555555553</v>
      </c>
      <c r="F49" s="1">
        <v>0.43018251653323103</v>
      </c>
      <c r="G49" s="3">
        <v>0.67726388999999998</v>
      </c>
      <c r="H49">
        <v>9.0587900000000006E-3</v>
      </c>
      <c r="I49" s="1">
        <v>5.8095069999999999E-2</v>
      </c>
      <c r="J49" s="3">
        <v>1.1760579</v>
      </c>
      <c r="K49" s="1">
        <v>1.1144900799999999</v>
      </c>
      <c r="L49" s="26" t="s">
        <v>323</v>
      </c>
      <c r="M49" s="14"/>
      <c r="N49" s="24" t="s">
        <v>1101</v>
      </c>
      <c r="O49" s="24" t="s">
        <v>1100</v>
      </c>
      <c r="P49" s="24" t="s">
        <v>1102</v>
      </c>
      <c r="Q49" s="24" t="s">
        <v>1103</v>
      </c>
    </row>
    <row r="50" spans="2:17">
      <c r="B50" s="14">
        <v>67203</v>
      </c>
      <c r="C50" s="3">
        <v>2.4950544366900962</v>
      </c>
      <c r="D50" s="1">
        <v>0.54981849178064168</v>
      </c>
      <c r="E50" s="3">
        <v>3.7554166666666666</v>
      </c>
      <c r="F50" s="1">
        <v>1.1312570653554708</v>
      </c>
      <c r="G50" s="3">
        <v>1.0606105897646181</v>
      </c>
      <c r="H50">
        <v>0.71882178820484932</v>
      </c>
      <c r="I50" s="1">
        <v>0.29793052062256881</v>
      </c>
      <c r="J50" s="3">
        <v>1.2655636303117721</v>
      </c>
      <c r="K50" s="1">
        <v>1.0622555369079467</v>
      </c>
      <c r="L50" s="26" t="s">
        <v>323</v>
      </c>
      <c r="M50" s="14"/>
      <c r="N50" s="24" t="s">
        <v>948</v>
      </c>
      <c r="O50" s="24" t="s">
        <v>948</v>
      </c>
      <c r="P50" s="24" t="s">
        <v>949</v>
      </c>
      <c r="Q50" s="24" t="s">
        <v>950</v>
      </c>
    </row>
    <row r="51" spans="2:17">
      <c r="B51" s="14">
        <v>53341</v>
      </c>
      <c r="C51" s="3">
        <v>1.4606771502002764</v>
      </c>
      <c r="D51" s="1">
        <v>8.9257151335190424E-2</v>
      </c>
      <c r="E51" s="3">
        <v>4.5498750000000001</v>
      </c>
      <c r="F51" s="1">
        <v>7.5657341575523382E-2</v>
      </c>
      <c r="G51" s="3">
        <v>1.1413794727330315</v>
      </c>
      <c r="H51">
        <v>2.8157801310177089E-2</v>
      </c>
      <c r="I51" s="1">
        <v>3.2273274697263987E-2</v>
      </c>
      <c r="J51" s="3">
        <v>1.0495623768833791</v>
      </c>
      <c r="K51" s="1">
        <v>1.2811010002434831</v>
      </c>
      <c r="L51" s="26" t="s">
        <v>323</v>
      </c>
      <c r="M51" s="14"/>
      <c r="N51" s="24" t="s">
        <v>1088</v>
      </c>
      <c r="O51" s="24" t="s">
        <v>1085</v>
      </c>
      <c r="P51" s="24" t="s">
        <v>1086</v>
      </c>
      <c r="Q51" s="24" t="s">
        <v>1087</v>
      </c>
    </row>
    <row r="52" spans="2:17">
      <c r="B52" s="14">
        <v>55331</v>
      </c>
      <c r="C52" s="3">
        <v>2.9819545783047627</v>
      </c>
      <c r="D52" s="1">
        <v>0.63947245027350175</v>
      </c>
      <c r="E52" s="3">
        <v>4.7155937500000009</v>
      </c>
      <c r="F52" s="1">
        <v>0.29502901638281559</v>
      </c>
      <c r="G52" s="3">
        <v>1.0153785021389135</v>
      </c>
      <c r="H52">
        <v>0.87646802096162735</v>
      </c>
      <c r="I52" s="1">
        <v>9.6956211692371397E-2</v>
      </c>
      <c r="J52" s="3">
        <v>1.1634426559045008</v>
      </c>
      <c r="K52" s="1">
        <v>1.0511906900612811</v>
      </c>
      <c r="L52" s="26" t="s">
        <v>323</v>
      </c>
      <c r="M52" s="14"/>
      <c r="N52" s="24" t="s">
        <v>1092</v>
      </c>
      <c r="O52" s="24" t="s">
        <v>1089</v>
      </c>
      <c r="P52" s="24" t="s">
        <v>1090</v>
      </c>
      <c r="Q52" s="24" t="s">
        <v>1091</v>
      </c>
    </row>
    <row r="53" spans="2:17">
      <c r="B53" s="14">
        <v>55864</v>
      </c>
      <c r="C53" s="3">
        <v>2.8454667766121053</v>
      </c>
      <c r="D53" s="1">
        <v>0.32830154504127429</v>
      </c>
      <c r="E53" s="3">
        <v>3.7422291666666667</v>
      </c>
      <c r="F53" s="1">
        <v>0.12638191786544672</v>
      </c>
      <c r="G53" s="3">
        <v>1.0200623841417666</v>
      </c>
      <c r="H53">
        <v>0.86576493712246616</v>
      </c>
      <c r="I53" s="1">
        <v>7.6867039197006423E-2</v>
      </c>
      <c r="J53" s="3">
        <v>1.414222249439115</v>
      </c>
      <c r="K53" s="1">
        <v>1.1547694995209861</v>
      </c>
      <c r="L53" s="26" t="s">
        <v>323</v>
      </c>
      <c r="M53" s="14"/>
      <c r="N53" s="24" t="s">
        <v>1082</v>
      </c>
      <c r="O53" s="24" t="s">
        <v>1081</v>
      </c>
      <c r="P53" s="24" t="s">
        <v>1083</v>
      </c>
      <c r="Q53" s="24" t="s">
        <v>1084</v>
      </c>
    </row>
    <row r="54" spans="2:17">
      <c r="B54" s="14">
        <v>53288</v>
      </c>
      <c r="C54" s="3">
        <v>2.1331847817033576</v>
      </c>
      <c r="D54" s="1">
        <v>0.57598530283470173</v>
      </c>
      <c r="E54" s="3">
        <v>3.9434270833333329</v>
      </c>
      <c r="F54" s="1">
        <v>0.20352211272715598</v>
      </c>
      <c r="G54" s="3">
        <v>0.84063474483784029</v>
      </c>
      <c r="H54">
        <v>6.3757867458210169E-5</v>
      </c>
      <c r="I54" s="1">
        <v>6.9670808509358695E-2</v>
      </c>
      <c r="J54" s="3">
        <v>1.1286692782557475</v>
      </c>
      <c r="K54" s="1">
        <v>1.1625527126498025</v>
      </c>
      <c r="L54" s="26" t="s">
        <v>323</v>
      </c>
      <c r="M54" s="14"/>
      <c r="N54" s="24" t="s">
        <v>1097</v>
      </c>
      <c r="O54" s="24" t="s">
        <v>1097</v>
      </c>
      <c r="P54" s="24" t="s">
        <v>1098</v>
      </c>
      <c r="Q54" s="24" t="s">
        <v>1099</v>
      </c>
    </row>
    <row r="55" spans="2:17">
      <c r="B55" s="14">
        <v>64490</v>
      </c>
      <c r="C55" s="3">
        <v>2.2609778583210356</v>
      </c>
      <c r="D55" s="1">
        <v>0.38461937866908985</v>
      </c>
      <c r="E55" s="3">
        <v>3.8291874999999997</v>
      </c>
      <c r="F55" s="1">
        <v>0.35788127274550702</v>
      </c>
      <c r="G55" s="3">
        <v>0.57083657980820579</v>
      </c>
      <c r="H55">
        <v>1.197922789613394E-4</v>
      </c>
      <c r="I55" s="1">
        <v>0.13215468484194384</v>
      </c>
      <c r="J55" s="3">
        <v>1.388371118764316</v>
      </c>
      <c r="K55" s="1">
        <v>1.9058208991081609</v>
      </c>
      <c r="L55" s="26" t="s">
        <v>323</v>
      </c>
      <c r="M55" s="14"/>
      <c r="N55" s="24" t="s">
        <v>999</v>
      </c>
      <c r="O55" s="24" t="s">
        <v>996</v>
      </c>
      <c r="P55" s="24" t="s">
        <v>997</v>
      </c>
      <c r="Q55" s="24" t="s">
        <v>998</v>
      </c>
    </row>
    <row r="56" spans="2:17">
      <c r="B56" s="14">
        <v>27051</v>
      </c>
      <c r="C56" s="3">
        <v>2.6905274053094623</v>
      </c>
      <c r="D56" s="1">
        <v>0.29625062845004568</v>
      </c>
      <c r="E56" s="3">
        <v>2.7763541666666671</v>
      </c>
      <c r="F56" s="1">
        <v>0.23307269166655728</v>
      </c>
      <c r="G56" s="3">
        <v>0.88536348921211461</v>
      </c>
      <c r="H56">
        <v>0.36248304161113043</v>
      </c>
      <c r="I56" s="1">
        <v>0.24696434898009456</v>
      </c>
      <c r="J56" s="3">
        <v>1.2172213259295386</v>
      </c>
      <c r="K56" s="1">
        <v>1.2867584373912</v>
      </c>
      <c r="L56" s="26" t="s">
        <v>323</v>
      </c>
      <c r="M56" s="14"/>
      <c r="N56" s="24" t="s">
        <v>1105</v>
      </c>
      <c r="O56" s="24" t="s">
        <v>1104</v>
      </c>
      <c r="P56" s="24" t="s">
        <v>1106</v>
      </c>
      <c r="Q56" s="24" t="s">
        <v>1107</v>
      </c>
    </row>
    <row r="57" spans="2:17">
      <c r="B57" s="14">
        <v>53326</v>
      </c>
      <c r="C57" s="3">
        <v>2.2128331533883387</v>
      </c>
      <c r="D57" s="1">
        <v>0.53880442445138454</v>
      </c>
      <c r="E57" s="3">
        <v>3.572739583333334</v>
      </c>
      <c r="F57" s="1">
        <v>8.3995728189435181E-2</v>
      </c>
      <c r="G57" s="3">
        <v>2.0398073000862929</v>
      </c>
      <c r="H57">
        <v>4.7391875409781023E-3</v>
      </c>
      <c r="I57" s="1">
        <v>0.15074004185528334</v>
      </c>
      <c r="J57" s="3">
        <v>1.3166079703885274</v>
      </c>
      <c r="K57" s="1">
        <v>1.2356462284947847</v>
      </c>
      <c r="L57" s="26" t="s">
        <v>323</v>
      </c>
      <c r="M57" s="14"/>
      <c r="N57" s="24" t="s">
        <v>942</v>
      </c>
      <c r="O57" s="24" t="s">
        <v>942</v>
      </c>
      <c r="P57" s="24" t="s">
        <v>943</v>
      </c>
      <c r="Q57" s="24" t="s">
        <v>944</v>
      </c>
    </row>
    <row r="58" spans="2:17">
      <c r="B58" s="14">
        <v>58132</v>
      </c>
      <c r="C58" s="3">
        <v>2.7954853458753046</v>
      </c>
      <c r="D58" s="1">
        <v>0.67924942398329236</v>
      </c>
      <c r="E58" s="3">
        <v>4.2763229166666665</v>
      </c>
      <c r="F58" s="1">
        <v>0.2840227841689526</v>
      </c>
      <c r="G58" s="3">
        <v>0.9945298543073009</v>
      </c>
      <c r="H58">
        <v>0.37546825704031983</v>
      </c>
      <c r="I58" s="1">
        <v>0.11746367221113643</v>
      </c>
      <c r="J58" s="3">
        <v>1.0681192623388474</v>
      </c>
      <c r="K58" s="1">
        <v>1.0524169514151551</v>
      </c>
      <c r="L58" s="26" t="s">
        <v>323</v>
      </c>
      <c r="M58" s="14"/>
      <c r="N58" s="24" t="s">
        <v>1108</v>
      </c>
      <c r="O58" s="24" t="s">
        <v>1108</v>
      </c>
      <c r="P58" s="24" t="s">
        <v>1109</v>
      </c>
      <c r="Q58" s="24" t="s">
        <v>1110</v>
      </c>
    </row>
    <row r="59" spans="2:17">
      <c r="B59" s="14">
        <v>52886</v>
      </c>
      <c r="C59" s="3">
        <v>2.9840967321573331</v>
      </c>
      <c r="D59" s="1">
        <v>0.25474223256743789</v>
      </c>
      <c r="E59" s="3">
        <v>3.3792</v>
      </c>
      <c r="F59" s="1">
        <v>0.23221663612322155</v>
      </c>
      <c r="G59" s="3">
        <v>1.4321520000000001</v>
      </c>
      <c r="H59">
        <v>8.9032070181213065E-5</v>
      </c>
      <c r="I59" s="1">
        <v>5.5948667289434921E-2</v>
      </c>
      <c r="J59" s="3">
        <v>1.4368099999999999</v>
      </c>
      <c r="K59" s="1">
        <v>1.109615</v>
      </c>
      <c r="L59" s="26" t="s">
        <v>323</v>
      </c>
      <c r="M59" s="30"/>
      <c r="N59" s="24" t="s">
        <v>954</v>
      </c>
      <c r="O59" s="24" t="s">
        <v>954</v>
      </c>
      <c r="P59" s="28" t="s">
        <v>955</v>
      </c>
      <c r="Q59" s="24" t="s">
        <v>956</v>
      </c>
    </row>
    <row r="60" spans="2:17">
      <c r="B60" s="14">
        <v>51479</v>
      </c>
      <c r="C60" s="3">
        <v>1.1661119673371716</v>
      </c>
      <c r="D60" s="1">
        <v>0.17645817289644028</v>
      </c>
      <c r="E60" s="3">
        <v>5.2530570000000001</v>
      </c>
      <c r="F60" s="1">
        <v>0.41396242945556766</v>
      </c>
      <c r="G60" s="3">
        <v>0.52790999999999999</v>
      </c>
      <c r="H60">
        <v>2.691554262973819E-3</v>
      </c>
      <c r="I60" s="1">
        <v>3.6471685024188905E-2</v>
      </c>
      <c r="J60" s="3">
        <v>1.129764</v>
      </c>
      <c r="K60" s="1">
        <v>1.115626</v>
      </c>
      <c r="L60" s="26" t="s">
        <v>323</v>
      </c>
      <c r="M60" s="30"/>
      <c r="N60" s="24" t="s">
        <v>1115</v>
      </c>
      <c r="O60" s="24" t="s">
        <v>1114</v>
      </c>
      <c r="P60" s="28" t="s">
        <v>955</v>
      </c>
      <c r="Q60" s="24" t="s">
        <v>956</v>
      </c>
    </row>
    <row r="61" spans="2:17">
      <c r="B61" s="14">
        <v>51876</v>
      </c>
      <c r="C61" s="3">
        <v>1.9969542529216906</v>
      </c>
      <c r="D61" s="1">
        <v>0.32183567602884677</v>
      </c>
      <c r="E61" s="3">
        <v>4.5461875000000003</v>
      </c>
      <c r="F61" s="1">
        <v>6.7090405632071928E-2</v>
      </c>
      <c r="G61" s="3">
        <v>0.47724863489932789</v>
      </c>
      <c r="H61">
        <v>5.9461829741457034E-6</v>
      </c>
      <c r="I61" s="1">
        <v>2.6326208891296939E-2</v>
      </c>
      <c r="J61" s="3">
        <v>1.4199924845452001</v>
      </c>
      <c r="K61" s="1">
        <v>1.5126315833401434</v>
      </c>
      <c r="L61" s="26" t="s">
        <v>323</v>
      </c>
      <c r="M61" s="34" t="s">
        <v>1515</v>
      </c>
      <c r="N61" s="24" t="s">
        <v>936</v>
      </c>
      <c r="O61" s="24" t="s">
        <v>936</v>
      </c>
      <c r="P61" s="24" t="s">
        <v>937</v>
      </c>
      <c r="Q61" s="24" t="s">
        <v>938</v>
      </c>
    </row>
    <row r="62" spans="2:17">
      <c r="B62" s="14">
        <v>32489</v>
      </c>
      <c r="C62" s="3">
        <v>2.2741149054705558</v>
      </c>
      <c r="D62" s="1">
        <v>0.22292136261616258</v>
      </c>
      <c r="E62" s="3">
        <v>3.9587330000000001</v>
      </c>
      <c r="F62" s="1">
        <v>0.24870237343235588</v>
      </c>
      <c r="G62" s="3">
        <v>1.6079165011231422</v>
      </c>
      <c r="H62">
        <v>2.4712039999999998E-3</v>
      </c>
      <c r="I62" s="1">
        <v>0.28167406115743104</v>
      </c>
      <c r="J62" s="3">
        <v>1.0733379999999999</v>
      </c>
      <c r="K62" s="1">
        <v>1.900515</v>
      </c>
      <c r="L62" s="26" t="s">
        <v>323</v>
      </c>
      <c r="M62" s="30"/>
      <c r="N62" s="24" t="s">
        <v>1039</v>
      </c>
      <c r="O62" s="24" t="s">
        <v>1038</v>
      </c>
      <c r="P62" s="24" t="s">
        <v>1040</v>
      </c>
      <c r="Q62" s="24" t="s">
        <v>1041</v>
      </c>
    </row>
    <row r="63" spans="2:17">
      <c r="B63" s="14">
        <v>50706</v>
      </c>
      <c r="C63" s="3">
        <v>1.5834034277466751</v>
      </c>
      <c r="D63" s="1">
        <v>0.17785752606804675</v>
      </c>
      <c r="E63" s="3">
        <v>3.7628249999999999</v>
      </c>
      <c r="F63" s="1">
        <v>0.18550956181056563</v>
      </c>
      <c r="G63" s="3">
        <v>1.328058</v>
      </c>
      <c r="H63">
        <v>1.6126578091115933E-2</v>
      </c>
      <c r="I63" s="1">
        <v>8.6547112017015787E-2</v>
      </c>
      <c r="J63" s="3">
        <v>1.098916</v>
      </c>
      <c r="K63" s="1">
        <v>1.191192</v>
      </c>
      <c r="L63" s="26" t="s">
        <v>323</v>
      </c>
      <c r="M63" s="30"/>
      <c r="N63" s="24" t="s">
        <v>1094</v>
      </c>
      <c r="O63" s="24" t="s">
        <v>1093</v>
      </c>
      <c r="P63" s="24" t="s">
        <v>1095</v>
      </c>
      <c r="Q63" s="24" t="s">
        <v>1096</v>
      </c>
    </row>
    <row r="64" spans="2:17">
      <c r="B64" s="14">
        <v>51791</v>
      </c>
      <c r="C64" s="3">
        <v>1.9921507700000001</v>
      </c>
      <c r="D64" s="1">
        <v>0.39695082999999998</v>
      </c>
      <c r="E64" s="3">
        <v>4.6135047599999996</v>
      </c>
      <c r="F64" s="1">
        <v>0.25737964000000002</v>
      </c>
      <c r="G64" s="3">
        <v>0.43863354736960686</v>
      </c>
      <c r="H64">
        <v>1.9941373842167885E-4</v>
      </c>
      <c r="I64" s="1">
        <v>0.10000951865830494</v>
      </c>
      <c r="J64" s="3">
        <v>1.12649613</v>
      </c>
      <c r="K64" s="1">
        <v>1.1419049100000001</v>
      </c>
      <c r="L64" s="26" t="s">
        <v>323</v>
      </c>
      <c r="M64" s="14"/>
      <c r="N64" s="24" t="s">
        <v>1111</v>
      </c>
      <c r="O64" s="24" t="s">
        <v>1111</v>
      </c>
      <c r="P64" s="24" t="s">
        <v>1112</v>
      </c>
      <c r="Q64" s="24" t="s">
        <v>1113</v>
      </c>
    </row>
    <row r="65" spans="2:17">
      <c r="B65" s="14">
        <v>36760</v>
      </c>
      <c r="C65" s="3">
        <v>2.2936152106517729</v>
      </c>
      <c r="D65" s="1">
        <v>0.19705706965013547</v>
      </c>
      <c r="E65" s="3">
        <v>3.8802189999999999</v>
      </c>
      <c r="F65" s="1">
        <v>0.24613684286948348</v>
      </c>
      <c r="G65" s="3">
        <v>1.759606</v>
      </c>
      <c r="H65">
        <v>2.7563357460305093E-2</v>
      </c>
      <c r="I65" s="1">
        <v>0.11564784745397831</v>
      </c>
      <c r="J65" s="3">
        <v>1.0530379999999999</v>
      </c>
      <c r="K65" s="1">
        <v>1.054227</v>
      </c>
      <c r="L65" s="26" t="s">
        <v>323</v>
      </c>
      <c r="M65" s="30"/>
      <c r="N65" s="24" t="s">
        <v>960</v>
      </c>
      <c r="O65" s="24" t="s">
        <v>960</v>
      </c>
      <c r="P65" s="24" t="s">
        <v>961</v>
      </c>
      <c r="Q65" s="24" t="s">
        <v>962</v>
      </c>
    </row>
    <row r="66" spans="2:17">
      <c r="B66" s="14">
        <v>52924</v>
      </c>
      <c r="C66" s="3">
        <v>2.2483070709771371</v>
      </c>
      <c r="D66" s="1">
        <v>0.229383974403194</v>
      </c>
      <c r="E66" s="3">
        <v>3.987645833333334</v>
      </c>
      <c r="F66" s="1">
        <v>8.0673618396106692E-2</v>
      </c>
      <c r="G66" s="3">
        <v>0.40774757732291461</v>
      </c>
      <c r="H66">
        <v>6.2747451371816225E-6</v>
      </c>
      <c r="I66" s="1">
        <v>4.3164422917432915E-2</v>
      </c>
      <c r="J66" s="3">
        <v>1.5890563041059105</v>
      </c>
      <c r="K66" s="1">
        <v>1.8924004183891716</v>
      </c>
      <c r="L66" s="26" t="s">
        <v>323</v>
      </c>
      <c r="M66" s="14"/>
      <c r="N66" s="24" t="s">
        <v>1123</v>
      </c>
      <c r="O66" s="24" t="s">
        <v>1123</v>
      </c>
      <c r="P66" s="24" t="s">
        <v>1124</v>
      </c>
      <c r="Q66" s="24" t="s">
        <v>1125</v>
      </c>
    </row>
    <row r="67" spans="2:17">
      <c r="B67" s="14">
        <v>65144</v>
      </c>
      <c r="C67" s="3">
        <v>2.6842006737455</v>
      </c>
      <c r="D67" s="1">
        <v>0.68145511107472956</v>
      </c>
      <c r="E67" s="3">
        <v>3.1168020833333334</v>
      </c>
      <c r="F67" s="1">
        <v>0.56843724012730179</v>
      </c>
      <c r="G67" s="3">
        <v>0.99530325201815673</v>
      </c>
      <c r="H67">
        <v>0.92589238357698045</v>
      </c>
      <c r="I67" s="1">
        <v>0.10045592143652436</v>
      </c>
      <c r="J67" s="3">
        <v>1.3227366458008174</v>
      </c>
      <c r="K67" s="1">
        <v>1.0660232849703177</v>
      </c>
      <c r="L67" s="26" t="s">
        <v>323</v>
      </c>
      <c r="M67" s="14"/>
      <c r="N67" s="24" t="s">
        <v>1116</v>
      </c>
      <c r="O67" s="24" t="s">
        <v>1116</v>
      </c>
      <c r="P67" s="24" t="s">
        <v>1117</v>
      </c>
      <c r="Q67" s="24" t="s">
        <v>1118</v>
      </c>
    </row>
    <row r="68" spans="2:17">
      <c r="B68" s="14">
        <v>56863</v>
      </c>
      <c r="C68" s="3">
        <v>2.3686038456131167</v>
      </c>
      <c r="D68" s="1">
        <v>0.12722959771684561</v>
      </c>
      <c r="E68" s="3">
        <v>3.4126458333333338</v>
      </c>
      <c r="F68" s="1">
        <v>0.16033689286323805</v>
      </c>
      <c r="G68" s="3">
        <v>1.3714256068209061</v>
      </c>
      <c r="H68">
        <v>1.9567666189245558E-2</v>
      </c>
      <c r="I68" s="1">
        <v>0.19625230922609349</v>
      </c>
      <c r="J68" s="3">
        <v>1.1193691356291244</v>
      </c>
      <c r="K68" s="1">
        <v>1.3890301176112851</v>
      </c>
      <c r="L68" s="26" t="s">
        <v>323</v>
      </c>
      <c r="M68" s="14"/>
      <c r="N68" s="24" t="s">
        <v>1057</v>
      </c>
      <c r="O68" s="24" t="s">
        <v>1057</v>
      </c>
      <c r="P68" s="24" t="s">
        <v>1058</v>
      </c>
      <c r="Q68" s="24" t="s">
        <v>1059</v>
      </c>
    </row>
    <row r="69" spans="2:17">
      <c r="B69" s="14">
        <v>60479</v>
      </c>
      <c r="C69" s="3">
        <v>2.8401655479801478</v>
      </c>
      <c r="D69" s="1">
        <v>0.40513035955024518</v>
      </c>
      <c r="E69" s="3">
        <v>3.9355624999999996</v>
      </c>
      <c r="F69" s="1">
        <v>7.8566421716625451E-2</v>
      </c>
      <c r="G69" s="3">
        <v>1.0495271065278939</v>
      </c>
      <c r="H69">
        <v>0.40847655930739057</v>
      </c>
      <c r="I69" s="1">
        <v>3.8671348135131782E-2</v>
      </c>
      <c r="J69" s="3">
        <v>1.4412753365412609</v>
      </c>
      <c r="K69" s="1">
        <v>1.4044352190101845</v>
      </c>
      <c r="L69" s="26" t="s">
        <v>323</v>
      </c>
      <c r="M69" s="14"/>
      <c r="N69" s="24" t="s">
        <v>917</v>
      </c>
      <c r="O69" s="24" t="s">
        <v>914</v>
      </c>
      <c r="P69" s="24" t="s">
        <v>915</v>
      </c>
      <c r="Q69" s="24" t="s">
        <v>916</v>
      </c>
    </row>
    <row r="70" spans="2:17">
      <c r="B70" s="14">
        <v>51802</v>
      </c>
      <c r="C70" s="3">
        <v>2.0089160587588686</v>
      </c>
      <c r="D70" s="1">
        <v>0.12419742348374267</v>
      </c>
      <c r="E70" s="3">
        <v>5.971294642857143</v>
      </c>
      <c r="F70" s="1">
        <v>0.31291380734672719</v>
      </c>
      <c r="G70" s="3">
        <v>1.1546314176910675</v>
      </c>
      <c r="H70">
        <v>0.25203718330446445</v>
      </c>
      <c r="I70" s="1">
        <v>8.1177446238335102E-2</v>
      </c>
      <c r="J70" s="3">
        <v>1.2135742428433651</v>
      </c>
      <c r="K70" s="1">
        <v>1.3796775886102712</v>
      </c>
      <c r="L70" s="26" t="s">
        <v>323</v>
      </c>
      <c r="M70" s="14"/>
      <c r="N70" s="24" t="s">
        <v>1138</v>
      </c>
      <c r="O70" s="24" t="s">
        <v>1137</v>
      </c>
      <c r="P70" s="24" t="s">
        <v>1139</v>
      </c>
      <c r="Q70" s="24" t="s">
        <v>1140</v>
      </c>
    </row>
    <row r="71" spans="2:17" ht="17" thickBot="1">
      <c r="B71" s="13">
        <v>38985</v>
      </c>
      <c r="C71" s="8">
        <v>1.9676758000000001</v>
      </c>
      <c r="D71" s="10">
        <v>0.12497654</v>
      </c>
      <c r="E71" s="8">
        <v>5.3035555600000004</v>
      </c>
      <c r="F71" s="10">
        <v>0.28197789000000001</v>
      </c>
      <c r="G71" s="8">
        <v>1.8283960765547158</v>
      </c>
      <c r="H71" s="9">
        <v>5.7682862658359349E-3</v>
      </c>
      <c r="I71" s="10">
        <v>0.1738652850223362</v>
      </c>
      <c r="J71" s="8">
        <v>1.1828021647624776</v>
      </c>
      <c r="K71" s="10">
        <v>1.174162376897754</v>
      </c>
      <c r="L71" s="27" t="s">
        <v>323</v>
      </c>
      <c r="M71" s="13"/>
      <c r="N71" s="25" t="s">
        <v>1075</v>
      </c>
      <c r="O71" s="25" t="s">
        <v>1074</v>
      </c>
      <c r="P71" s="25" t="s">
        <v>1076</v>
      </c>
      <c r="Q71" s="25" t="s">
        <v>1077</v>
      </c>
    </row>
  </sheetData>
  <mergeCells count="3">
    <mergeCell ref="E1:F1"/>
    <mergeCell ref="C1:D1"/>
    <mergeCell ref="G1:I1"/>
  </mergeCells>
  <conditionalFormatting sqref="F72:F75">
    <cfRule type="cellIs" dxfId="220" priority="147" operator="greaterThan">
      <formula>2.46</formula>
    </cfRule>
  </conditionalFormatting>
  <conditionalFormatting sqref="P41:Q42 N16:Q16 N26:Q39 N12:Q14 N19:Q24 N44:Q45 N3:Q10 N47:Q48 N61:Q71 N50:Q57 N59:O60 Q59:Q60">
    <cfRule type="containsText" dxfId="219" priority="65" operator="containsText" text="Nervous">
      <formula>NOT(ISERROR(SEARCH("Nervous",N3)))</formula>
    </cfRule>
    <cfRule type="expression" dxfId="218" priority="66">
      <formula>$P3="Nervous"</formula>
    </cfRule>
  </conditionalFormatting>
  <conditionalFormatting sqref="O3">
    <cfRule type="containsText" dxfId="217" priority="90" operator="containsText" text="Nervous">
      <formula>NOT(ISERROR(SEARCH("Nervous",O3)))</formula>
    </cfRule>
    <cfRule type="expression" dxfId="216" priority="91">
      <formula>$T2="Nervous"</formula>
    </cfRule>
  </conditionalFormatting>
  <conditionalFormatting sqref="O41 O16 O24 O11 O64:O65">
    <cfRule type="containsText" dxfId="215" priority="92" operator="containsText" text="Nervous">
      <formula>NOT(ISERROR(SEARCH("Nervous",O11)))</formula>
    </cfRule>
    <cfRule type="expression" dxfId="214" priority="93">
      <formula>$P9="Nervous"</formula>
    </cfRule>
  </conditionalFormatting>
  <conditionalFormatting sqref="O48 O57">
    <cfRule type="containsText" dxfId="213" priority="94" operator="containsText" text="Nervous">
      <formula>NOT(ISERROR(SEARCH("Nervous",O48)))</formula>
    </cfRule>
    <cfRule type="expression" dxfId="212" priority="95">
      <formula>#REF!="Nervous"</formula>
    </cfRule>
  </conditionalFormatting>
  <conditionalFormatting sqref="O69:O70 O12 O47">
    <cfRule type="containsText" dxfId="211" priority="96" operator="containsText" text="Nervous">
      <formula>NOT(ISERROR(SEARCH("Nervous",O12)))</formula>
    </cfRule>
    <cfRule type="expression" dxfId="210" priority="97">
      <formula>$P9="Nervous"</formula>
    </cfRule>
  </conditionalFormatting>
  <conditionalFormatting sqref="P11:Q11">
    <cfRule type="containsText" dxfId="209" priority="63" operator="containsText" text="Nervous">
      <formula>NOT(ISERROR(SEARCH("Nervous",P11)))</formula>
    </cfRule>
    <cfRule type="expression" dxfId="208" priority="64">
      <formula>$P11="Nervous"</formula>
    </cfRule>
  </conditionalFormatting>
  <conditionalFormatting sqref="P15:Q15">
    <cfRule type="containsText" dxfId="207" priority="61" operator="containsText" text="Nervous">
      <formula>NOT(ISERROR(SEARCH("Nervous",P15)))</formula>
    </cfRule>
    <cfRule type="expression" dxfId="206" priority="62">
      <formula>$P15="Nervous"</formula>
    </cfRule>
  </conditionalFormatting>
  <conditionalFormatting sqref="P18:Q18">
    <cfRule type="containsText" dxfId="205" priority="59" operator="containsText" text="Nervous">
      <formula>NOT(ISERROR(SEARCH("Nervous",P18)))</formula>
    </cfRule>
    <cfRule type="expression" dxfId="204" priority="60">
      <formula>$P18="Nervous"</formula>
    </cfRule>
  </conditionalFormatting>
  <conditionalFormatting sqref="P25:Q25">
    <cfRule type="containsText" dxfId="203" priority="57" operator="containsText" text="Nervous">
      <formula>NOT(ISERROR(SEARCH("Nervous",P25)))</formula>
    </cfRule>
    <cfRule type="expression" dxfId="202" priority="58">
      <formula>$P25="Nervous"</formula>
    </cfRule>
  </conditionalFormatting>
  <conditionalFormatting sqref="P40:Q40">
    <cfRule type="containsText" dxfId="201" priority="55" operator="containsText" text="Nervous">
      <formula>NOT(ISERROR(SEARCH("Nervous",P40)))</formula>
    </cfRule>
    <cfRule type="expression" dxfId="200" priority="56">
      <formula>$P40="Nervous"</formula>
    </cfRule>
  </conditionalFormatting>
  <conditionalFormatting sqref="P46:Q46">
    <cfRule type="containsText" dxfId="199" priority="53" operator="containsText" text="Nervous">
      <formula>NOT(ISERROR(SEARCH("Nervous",P46)))</formula>
    </cfRule>
    <cfRule type="expression" dxfId="198" priority="54">
      <formula>$P46="Nervous"</formula>
    </cfRule>
  </conditionalFormatting>
  <conditionalFormatting sqref="O55:O57">
    <cfRule type="containsText" dxfId="197" priority="98" operator="containsText" text="Nervous">
      <formula>NOT(ISERROR(SEARCH("Nervous",O55)))</formula>
    </cfRule>
    <cfRule type="expression" dxfId="196" priority="99">
      <formula>$P20="Nervous"</formula>
    </cfRule>
  </conditionalFormatting>
  <conditionalFormatting sqref="O45 O56:O57 O42 O7:O10 O66:O68 O60:O62 O17:O18 O21:O23 O27:O40 O13:O15 O52">
    <cfRule type="containsText" dxfId="195" priority="100" operator="containsText" text="Nervous">
      <formula>NOT(ISERROR(SEARCH("Nervous",O7)))</formula>
    </cfRule>
    <cfRule type="expression" dxfId="194" priority="101">
      <formula>$P6="Nervous"</formula>
    </cfRule>
  </conditionalFormatting>
  <conditionalFormatting sqref="P43:Q43">
    <cfRule type="containsText" dxfId="193" priority="102" operator="containsText" text="Nervous">
      <formula>NOT(ISERROR(SEARCH("Nervous",P43)))</formula>
    </cfRule>
    <cfRule type="expression" dxfId="192" priority="103">
      <formula>$P43="Nervous"</formula>
    </cfRule>
  </conditionalFormatting>
  <conditionalFormatting sqref="O50:O51">
    <cfRule type="containsText" dxfId="191" priority="104" operator="containsText" text="Nervous">
      <formula>NOT(ISERROR(SEARCH("Nervous",O50)))</formula>
    </cfRule>
    <cfRule type="expression" dxfId="190" priority="105">
      <formula>$P49="Nervous"</formula>
    </cfRule>
  </conditionalFormatting>
  <conditionalFormatting sqref="P49:Q49">
    <cfRule type="containsText" dxfId="189" priority="106" operator="containsText" text="Nervous">
      <formula>NOT(ISERROR(SEARCH("Nervous",P49)))</formula>
    </cfRule>
    <cfRule type="expression" dxfId="188" priority="107">
      <formula>$P49="Nervous"</formula>
    </cfRule>
  </conditionalFormatting>
  <conditionalFormatting sqref="P17:Q17">
    <cfRule type="containsText" dxfId="187" priority="51" operator="containsText" text="Nervous">
      <formula>NOT(ISERROR(SEARCH("Nervous",P17)))</formula>
    </cfRule>
    <cfRule type="expression" dxfId="186" priority="52">
      <formula>$P17="Nervous"</formula>
    </cfRule>
  </conditionalFormatting>
  <conditionalFormatting sqref="O53">
    <cfRule type="containsText" dxfId="185" priority="49" operator="containsText" text="Nervous">
      <formula>NOT(ISERROR(SEARCH("Nervous",O53)))</formula>
    </cfRule>
    <cfRule type="expression" dxfId="184" priority="50">
      <formula>$P53="Nervous"</formula>
    </cfRule>
  </conditionalFormatting>
  <conditionalFormatting sqref="P61:P71 P3:P57">
    <cfRule type="duplicateValues" dxfId="183" priority="48"/>
  </conditionalFormatting>
  <conditionalFormatting sqref="O20">
    <cfRule type="containsText" dxfId="182" priority="112" operator="containsText" text="Nervous">
      <formula>NOT(ISERROR(SEARCH("Nervous",O20)))</formula>
    </cfRule>
    <cfRule type="expression" dxfId="181" priority="113">
      <formula>$P54="Nervous"</formula>
    </cfRule>
  </conditionalFormatting>
  <conditionalFormatting sqref="O71">
    <cfRule type="containsText" dxfId="180" priority="114" operator="containsText" text="Nervous">
      <formula>NOT(ISERROR(SEARCH("Nervous",O71)))</formula>
    </cfRule>
    <cfRule type="expression" dxfId="179" priority="115">
      <formula>$O148="Nervous"</formula>
    </cfRule>
  </conditionalFormatting>
  <conditionalFormatting sqref="O55">
    <cfRule type="containsText" dxfId="178" priority="116" operator="containsText" text="Nervous">
      <formula>NOT(ISERROR(SEARCH("Nervous",O55)))</formula>
    </cfRule>
    <cfRule type="expression" dxfId="177" priority="117">
      <formula>$P24="Nervous"</formula>
    </cfRule>
  </conditionalFormatting>
  <conditionalFormatting sqref="O26">
    <cfRule type="containsText" dxfId="176" priority="119" operator="containsText" text="Nervous">
      <formula>NOT(ISERROR(SEARCH("Nervous",O26)))</formula>
    </cfRule>
    <cfRule type="expression" dxfId="175" priority="120">
      <formula>$P56="Nervous"</formula>
    </cfRule>
  </conditionalFormatting>
  <conditionalFormatting sqref="O25">
    <cfRule type="containsText" dxfId="174" priority="121" operator="containsText" text="Nervous">
      <formula>NOT(ISERROR(SEARCH("Nervous",O25)))</formula>
    </cfRule>
    <cfRule type="expression" dxfId="173" priority="122">
      <formula>#REF!="Nervous"</formula>
    </cfRule>
  </conditionalFormatting>
  <conditionalFormatting sqref="P58:Q58">
    <cfRule type="containsText" dxfId="172" priority="39" operator="containsText" text="Nervous">
      <formula>NOT(ISERROR(SEARCH("Nervous",P58)))</formula>
    </cfRule>
    <cfRule type="expression" dxfId="171" priority="40">
      <formula>$P58="Nervous"</formula>
    </cfRule>
  </conditionalFormatting>
  <conditionalFormatting sqref="O58:O59">
    <cfRule type="containsText" dxfId="170" priority="41" operator="containsText" text="Nervous">
      <formula>NOT(ISERROR(SEARCH("Nervous",O58)))</formula>
    </cfRule>
    <cfRule type="expression" dxfId="169" priority="42">
      <formula>$P56="Nervous"</formula>
    </cfRule>
  </conditionalFormatting>
  <conditionalFormatting sqref="O58:O59">
    <cfRule type="containsText" dxfId="168" priority="43" operator="containsText" text="Nervous">
      <formula>NOT(ISERROR(SEARCH("Nervous",O58)))</formula>
    </cfRule>
    <cfRule type="expression" dxfId="167" priority="44">
      <formula>#REF!="Nervous"</formula>
    </cfRule>
  </conditionalFormatting>
  <conditionalFormatting sqref="P58">
    <cfRule type="duplicateValues" dxfId="166" priority="38"/>
  </conditionalFormatting>
  <conditionalFormatting sqref="O10">
    <cfRule type="containsText" dxfId="165" priority="123" operator="containsText" text="Nervous">
      <formula>NOT(ISERROR(SEARCH("Nervous",O10)))</formula>
    </cfRule>
    <cfRule type="expression" dxfId="164" priority="124">
      <formula>$O145="Nervous"</formula>
    </cfRule>
  </conditionalFormatting>
  <conditionalFormatting sqref="O70 O46">
    <cfRule type="containsText" dxfId="163" priority="125" operator="containsText" text="Nervous">
      <formula>NOT(ISERROR(SEARCH("Nervous",O46)))</formula>
    </cfRule>
    <cfRule type="expression" dxfId="162" priority="126">
      <formula>#REF!="Nervous"</formula>
    </cfRule>
  </conditionalFormatting>
  <conditionalFormatting sqref="O68">
    <cfRule type="containsText" dxfId="161" priority="127" operator="containsText" text="Nervous">
      <formula>NOT(ISERROR(SEARCH("Nervous",O68)))</formula>
    </cfRule>
    <cfRule type="expression" dxfId="160" priority="128">
      <formula>$O1048332="Nervous"</formula>
    </cfRule>
  </conditionalFormatting>
  <conditionalFormatting sqref="O63:O64">
    <cfRule type="containsText" dxfId="159" priority="129" operator="containsText" text="Nervous">
      <formula>NOT(ISERROR(SEARCH("Nervous",O63)))</formula>
    </cfRule>
    <cfRule type="expression" dxfId="158" priority="130">
      <formula>$O1048336="Nervous"</formula>
    </cfRule>
  </conditionalFormatting>
  <conditionalFormatting sqref="O43:O44">
    <cfRule type="containsText" dxfId="157" priority="131" operator="containsText" text="Nervous">
      <formula>NOT(ISERROR(SEARCH("Nervous",O43)))</formula>
    </cfRule>
    <cfRule type="expression" dxfId="156" priority="132">
      <formula>$O1048354="Nervous"</formula>
    </cfRule>
  </conditionalFormatting>
  <conditionalFormatting sqref="O19">
    <cfRule type="containsText" dxfId="155" priority="133" operator="containsText" text="Nervous">
      <formula>NOT(ISERROR(SEARCH("Nervous",O19)))</formula>
    </cfRule>
    <cfRule type="expression" dxfId="154" priority="134">
      <formula>$O1048500="Nervous"</formula>
    </cfRule>
  </conditionalFormatting>
  <conditionalFormatting sqref="O23">
    <cfRule type="containsText" dxfId="153" priority="135" operator="containsText" text="Nervous">
      <formula>NOT(ISERROR(SEARCH("Nervous",O23)))</formula>
    </cfRule>
    <cfRule type="expression" dxfId="152" priority="136">
      <formula>$O1048496="Nervous"</formula>
    </cfRule>
  </conditionalFormatting>
  <conditionalFormatting sqref="O45">
    <cfRule type="containsText" dxfId="151" priority="137" operator="containsText" text="Nervous">
      <formula>NOT(ISERROR(SEARCH("Nervous",O45)))</formula>
    </cfRule>
    <cfRule type="expression" dxfId="150" priority="138">
      <formula>$O1048560="Nervous"</formula>
    </cfRule>
  </conditionalFormatting>
  <conditionalFormatting sqref="O6">
    <cfRule type="containsText" dxfId="149" priority="139" operator="containsText" text="Nervous">
      <formula>NOT(ISERROR(SEARCH("Nervous",O6)))</formula>
    </cfRule>
    <cfRule type="expression" dxfId="148" priority="140">
      <formula>$O1048459="Nervous"</formula>
    </cfRule>
  </conditionalFormatting>
  <conditionalFormatting sqref="O49">
    <cfRule type="containsText" dxfId="147" priority="142" operator="containsText" text="Nervous">
      <formula>NOT(ISERROR(SEARCH("Nervous",O49)))</formula>
    </cfRule>
    <cfRule type="expression" dxfId="146" priority="143">
      <formula>$P57="Nervous"</formula>
    </cfRule>
  </conditionalFormatting>
  <conditionalFormatting sqref="E3:E71">
    <cfRule type="cellIs" dxfId="145" priority="28" operator="lessThan">
      <formula>2.9</formula>
    </cfRule>
    <cfRule type="cellIs" dxfId="144" priority="29" operator="greaterThan">
      <formula>5.41</formula>
    </cfRule>
    <cfRule type="cellIs" dxfId="143" priority="35" stopIfTrue="1" operator="between">
      <formula>2.9</formula>
      <formula>5.41</formula>
    </cfRule>
  </conditionalFormatting>
  <conditionalFormatting sqref="C3:C71">
    <cfRule type="cellIs" dxfId="142" priority="30" operator="lessThan">
      <formula>1.13</formula>
    </cfRule>
    <cfRule type="cellIs" dxfId="141" priority="31" operator="greaterThan">
      <formula>2.46</formula>
    </cfRule>
    <cfRule type="cellIs" dxfId="140" priority="34" operator="between">
      <formula>1.13</formula>
      <formula>2.46</formula>
    </cfRule>
  </conditionalFormatting>
  <conditionalFormatting sqref="H3:H71">
    <cfRule type="cellIs" dxfId="139" priority="32" operator="lessThan">
      <formula>0.05</formula>
    </cfRule>
    <cfRule type="cellIs" dxfId="138" priority="33" operator="greaterThan">
      <formula>0.05</formula>
    </cfRule>
  </conditionalFormatting>
  <conditionalFormatting sqref="O54">
    <cfRule type="containsText" dxfId="137" priority="148" operator="containsText" text="Nervous">
      <formula>NOT(ISERROR(SEARCH("Nervous",O54)))</formula>
    </cfRule>
    <cfRule type="expression" dxfId="136" priority="149">
      <formula>#REF!="Nervous"</formula>
    </cfRule>
  </conditionalFormatting>
  <conditionalFormatting sqref="O54">
    <cfRule type="containsText" dxfId="135" priority="150" operator="containsText" text="Nervous">
      <formula>NOT(ISERROR(SEARCH("Nervous",O54)))</formula>
    </cfRule>
    <cfRule type="expression" dxfId="134" priority="151">
      <formula>#REF!="Nervous"</formula>
    </cfRule>
  </conditionalFormatting>
  <conditionalFormatting sqref="O3:O71">
    <cfRule type="duplicateValues" dxfId="133" priority="153"/>
  </conditionalFormatting>
  <conditionalFormatting sqref="P3:P58 P61:P71">
    <cfRule type="duplicateValues" dxfId="132" priority="154"/>
  </conditionalFormatting>
  <conditionalFormatting sqref="N41:O42">
    <cfRule type="containsText" dxfId="131" priority="22" operator="containsText" text="Nervous">
      <formula>NOT(ISERROR(SEARCH("Nervous",N41)))</formula>
    </cfRule>
    <cfRule type="expression" dxfId="130" priority="23">
      <formula>$P41="Nervous"</formula>
    </cfRule>
  </conditionalFormatting>
  <conditionalFormatting sqref="N11:O11">
    <cfRule type="containsText" dxfId="129" priority="20" operator="containsText" text="Nervous">
      <formula>NOT(ISERROR(SEARCH("Nervous",N11)))</formula>
    </cfRule>
    <cfRule type="expression" dxfId="128" priority="21">
      <formula>$P11="Nervous"</formula>
    </cfRule>
  </conditionalFormatting>
  <conditionalFormatting sqref="N15:O15">
    <cfRule type="containsText" dxfId="127" priority="18" operator="containsText" text="Nervous">
      <formula>NOT(ISERROR(SEARCH("Nervous",N15)))</formula>
    </cfRule>
    <cfRule type="expression" dxfId="126" priority="19">
      <formula>$P15="Nervous"</formula>
    </cfRule>
  </conditionalFormatting>
  <conditionalFormatting sqref="N18:O18">
    <cfRule type="containsText" dxfId="125" priority="16" operator="containsText" text="Nervous">
      <formula>NOT(ISERROR(SEARCH("Nervous",N18)))</formula>
    </cfRule>
    <cfRule type="expression" dxfId="124" priority="17">
      <formula>$P18="Nervous"</formula>
    </cfRule>
  </conditionalFormatting>
  <conditionalFormatting sqref="N25:O25">
    <cfRule type="containsText" dxfId="123" priority="14" operator="containsText" text="Nervous">
      <formula>NOT(ISERROR(SEARCH("Nervous",N25)))</formula>
    </cfRule>
    <cfRule type="expression" dxfId="122" priority="15">
      <formula>$P25="Nervous"</formula>
    </cfRule>
  </conditionalFormatting>
  <conditionalFormatting sqref="N40:O40">
    <cfRule type="containsText" dxfId="121" priority="12" operator="containsText" text="Nervous">
      <formula>NOT(ISERROR(SEARCH("Nervous",N40)))</formula>
    </cfRule>
    <cfRule type="expression" dxfId="120" priority="13">
      <formula>$P40="Nervous"</formula>
    </cfRule>
  </conditionalFormatting>
  <conditionalFormatting sqref="N46:O46">
    <cfRule type="containsText" dxfId="119" priority="10" operator="containsText" text="Nervous">
      <formula>NOT(ISERROR(SEARCH("Nervous",N46)))</formula>
    </cfRule>
    <cfRule type="expression" dxfId="118" priority="11">
      <formula>$P46="Nervous"</formula>
    </cfRule>
  </conditionalFormatting>
  <conditionalFormatting sqref="N43:O43">
    <cfRule type="containsText" dxfId="117" priority="24" operator="containsText" text="Nervous">
      <formula>NOT(ISERROR(SEARCH("Nervous",N43)))</formula>
    </cfRule>
    <cfRule type="expression" dxfId="116" priority="25">
      <formula>$P43="Nervous"</formula>
    </cfRule>
  </conditionalFormatting>
  <conditionalFormatting sqref="N49:O49">
    <cfRule type="containsText" dxfId="115" priority="26" operator="containsText" text="Nervous">
      <formula>NOT(ISERROR(SEARCH("Nervous",N49)))</formula>
    </cfRule>
    <cfRule type="expression" dxfId="114" priority="27">
      <formula>$P49="Nervous"</formula>
    </cfRule>
  </conditionalFormatting>
  <conditionalFormatting sqref="N17:O17">
    <cfRule type="containsText" dxfId="113" priority="8" operator="containsText" text="Nervous">
      <formula>NOT(ISERROR(SEARCH("Nervous",N17)))</formula>
    </cfRule>
    <cfRule type="expression" dxfId="112" priority="9">
      <formula>$P17="Nervous"</formula>
    </cfRule>
  </conditionalFormatting>
  <conditionalFormatting sqref="N58:O58">
    <cfRule type="containsText" dxfId="111" priority="6" operator="containsText" text="Nervous">
      <formula>NOT(ISERROR(SEARCH("Nervous",N58)))</formula>
    </cfRule>
    <cfRule type="expression" dxfId="110" priority="7">
      <formula>$P58="Nervous"</formula>
    </cfRule>
  </conditionalFormatting>
  <conditionalFormatting sqref="P2 W1">
    <cfRule type="duplicateValues" dxfId="109" priority="5"/>
  </conditionalFormatting>
  <conditionalFormatting sqref="P1:Q1">
    <cfRule type="containsText" dxfId="108" priority="3" operator="containsText" text="Nervous">
      <formula>NOT(ISERROR(SEARCH("Nervous",P1)))</formula>
    </cfRule>
    <cfRule type="expression" dxfId="107" priority="4">
      <formula>$D1="Nervous"</formula>
    </cfRule>
  </conditionalFormatting>
  <conditionalFormatting sqref="O4:O5">
    <cfRule type="containsText" dxfId="106" priority="1260" operator="containsText" text="Nervous">
      <formula>NOT(ISERROR(SEARCH("Nervous",O4)))</formula>
    </cfRule>
    <cfRule type="expression" dxfId="105" priority="1261">
      <formula>$U3="Nervous"</formula>
    </cfRule>
  </conditionalFormatting>
  <conditionalFormatting sqref="J3:J71">
    <cfRule type="cellIs" dxfId="104" priority="2" operator="greaterThan">
      <formula>1.04</formula>
    </cfRule>
  </conditionalFormatting>
  <conditionalFormatting sqref="K3:K71">
    <cfRule type="cellIs" dxfId="103" priority="1" operator="greaterThan">
      <formula>1.05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95E5E-F02B-3441-8052-2987C84502F2}">
  <dimension ref="A1:Q79"/>
  <sheetViews>
    <sheetView zoomScale="66" workbookViewId="0">
      <selection activeCell="E1" sqref="E1:F1048576"/>
    </sheetView>
  </sheetViews>
  <sheetFormatPr baseColWidth="10" defaultRowHeight="16"/>
  <cols>
    <col min="1" max="1" width="15.6640625" customWidth="1"/>
    <col min="5" max="6" width="14.1640625" customWidth="1"/>
    <col min="10" max="10" width="16.6640625" customWidth="1"/>
    <col min="11" max="11" width="14.5" customWidth="1"/>
    <col min="17" max="17" width="89.1640625" customWidth="1"/>
  </cols>
  <sheetData>
    <row r="1" spans="1:17">
      <c r="B1" s="12" t="s">
        <v>369</v>
      </c>
      <c r="C1" s="66" t="s">
        <v>1</v>
      </c>
      <c r="D1" s="67"/>
      <c r="E1" s="66" t="s">
        <v>0</v>
      </c>
      <c r="F1" s="67"/>
      <c r="G1" s="66" t="s">
        <v>2</v>
      </c>
      <c r="H1" s="68"/>
      <c r="I1" s="67"/>
      <c r="J1" s="4" t="s">
        <v>371</v>
      </c>
      <c r="K1" s="11"/>
      <c r="L1" s="4" t="s">
        <v>374</v>
      </c>
      <c r="M1" s="12" t="s">
        <v>379</v>
      </c>
      <c r="N1" s="12" t="s">
        <v>375</v>
      </c>
      <c r="O1" s="4" t="s">
        <v>6</v>
      </c>
      <c r="P1" s="23" t="s">
        <v>376</v>
      </c>
      <c r="Q1" s="23" t="s">
        <v>377</v>
      </c>
    </row>
    <row r="2" spans="1:17" ht="17" thickBot="1">
      <c r="A2" s="2" t="s">
        <v>385</v>
      </c>
      <c r="B2" s="13"/>
      <c r="C2" s="8" t="s">
        <v>3</v>
      </c>
      <c r="D2" s="10" t="s">
        <v>4</v>
      </c>
      <c r="E2" s="8" t="s">
        <v>3</v>
      </c>
      <c r="F2" s="10" t="s">
        <v>4</v>
      </c>
      <c r="G2" s="8" t="s">
        <v>5</v>
      </c>
      <c r="H2" s="9" t="s">
        <v>370</v>
      </c>
      <c r="I2" s="10" t="s">
        <v>4</v>
      </c>
      <c r="J2" s="8" t="s">
        <v>372</v>
      </c>
      <c r="K2" s="10" t="s">
        <v>373</v>
      </c>
      <c r="L2" s="8"/>
      <c r="M2" s="13"/>
      <c r="N2" s="13"/>
      <c r="O2" s="8"/>
      <c r="P2" s="13"/>
      <c r="Q2" s="13"/>
    </row>
    <row r="3" spans="1:17">
      <c r="A3" s="15" t="s">
        <v>386</v>
      </c>
      <c r="B3" s="17">
        <v>51938</v>
      </c>
      <c r="C3" s="16">
        <v>1.5059373644567411</v>
      </c>
      <c r="D3" s="7">
        <v>0.19987980447663828</v>
      </c>
      <c r="E3" s="16">
        <v>3.572739583333334</v>
      </c>
      <c r="F3" s="7">
        <v>4.1673652122623001E-2</v>
      </c>
      <c r="G3" s="16">
        <v>0.9775458108992513</v>
      </c>
      <c r="H3" s="6">
        <v>0.83666211364494925</v>
      </c>
      <c r="I3" s="7">
        <v>5.8430855456508661E-2</v>
      </c>
      <c r="J3" s="16">
        <v>1.3831064513401536</v>
      </c>
      <c r="K3" s="7">
        <v>1.40812866685988</v>
      </c>
      <c r="L3" s="63" t="s">
        <v>47</v>
      </c>
      <c r="M3" s="17"/>
      <c r="N3" s="60" t="s">
        <v>1155</v>
      </c>
      <c r="O3" s="17" t="s">
        <v>1155</v>
      </c>
      <c r="P3" s="60" t="s">
        <v>1156</v>
      </c>
      <c r="Q3" s="35" t="s">
        <v>1157</v>
      </c>
    </row>
    <row r="4" spans="1:17">
      <c r="A4" s="29" t="s">
        <v>1514</v>
      </c>
      <c r="B4" s="14">
        <v>51850</v>
      </c>
      <c r="C4" s="3">
        <v>2.2116876382994026</v>
      </c>
      <c r="D4" s="1">
        <v>0.1685842041500667</v>
      </c>
      <c r="E4" s="3">
        <v>4.3325743589743588</v>
      </c>
      <c r="F4" s="1">
        <v>0.41485072326655564</v>
      </c>
      <c r="G4" s="3">
        <v>0.98553001638216797</v>
      </c>
      <c r="H4">
        <v>0.91645336979429293</v>
      </c>
      <c r="I4" s="1">
        <v>0.12698310817883218</v>
      </c>
      <c r="J4" s="3">
        <v>1.2154062695635472</v>
      </c>
      <c r="K4" s="1">
        <v>1.2415477758660343</v>
      </c>
      <c r="L4" s="22" t="s">
        <v>47</v>
      </c>
      <c r="M4" s="14"/>
      <c r="N4" s="38" t="s">
        <v>1295</v>
      </c>
      <c r="O4" s="14" t="s">
        <v>1292</v>
      </c>
      <c r="P4" s="38" t="s">
        <v>1293</v>
      </c>
      <c r="Q4" s="35" t="s">
        <v>1294</v>
      </c>
    </row>
    <row r="5" spans="1:17">
      <c r="B5" s="14">
        <v>51696</v>
      </c>
      <c r="C5" s="3">
        <v>2.307662676013456</v>
      </c>
      <c r="D5" s="1">
        <v>0.2059512445165724</v>
      </c>
      <c r="E5" s="3">
        <v>3.5901109999999998</v>
      </c>
      <c r="F5" s="1">
        <v>0.25853689428006449</v>
      </c>
      <c r="G5" s="3">
        <v>0.85824699999999998</v>
      </c>
      <c r="H5">
        <v>0.5285379941971674</v>
      </c>
      <c r="I5" s="1">
        <v>5.8248819373263372E-2</v>
      </c>
      <c r="J5" s="3">
        <v>1.0992820000000001</v>
      </c>
      <c r="K5" s="1">
        <v>1.2102679999999999</v>
      </c>
      <c r="L5" s="22" t="s">
        <v>47</v>
      </c>
      <c r="M5" s="30"/>
      <c r="N5" s="38" t="s">
        <v>1146</v>
      </c>
      <c r="O5" s="14" t="s">
        <v>1145</v>
      </c>
      <c r="P5" s="38" t="s">
        <v>1146</v>
      </c>
      <c r="Q5" s="35" t="s">
        <v>1147</v>
      </c>
    </row>
    <row r="6" spans="1:17">
      <c r="B6" s="14">
        <v>53287</v>
      </c>
      <c r="C6" s="3">
        <v>2.3706278940722951</v>
      </c>
      <c r="D6" s="1">
        <v>0.68024029086343951</v>
      </c>
      <c r="E6" s="3">
        <v>3.4000625000000007</v>
      </c>
      <c r="F6" s="1">
        <v>0.35788127274550702</v>
      </c>
      <c r="G6" s="3">
        <v>1.1460627839495912</v>
      </c>
      <c r="H6">
        <v>0.21865351714100603</v>
      </c>
      <c r="I6" s="1">
        <v>0.18478526234683143</v>
      </c>
      <c r="J6" s="3">
        <v>1.0895296042352161</v>
      </c>
      <c r="K6" s="1">
        <v>1.1461134970104723</v>
      </c>
      <c r="L6" s="22" t="s">
        <v>47</v>
      </c>
      <c r="M6" s="14"/>
      <c r="N6" s="38" t="s">
        <v>1167</v>
      </c>
      <c r="O6" s="14" t="s">
        <v>1166</v>
      </c>
      <c r="P6" s="38" t="s">
        <v>1168</v>
      </c>
      <c r="Q6" s="35" t="s">
        <v>1169</v>
      </c>
    </row>
    <row r="7" spans="1:17">
      <c r="B7" s="14">
        <v>56880</v>
      </c>
      <c r="C7" s="3">
        <v>1.7473411201662277</v>
      </c>
      <c r="D7" s="1">
        <v>0.20436579248687539</v>
      </c>
      <c r="E7" s="3">
        <v>3.8188958333333338</v>
      </c>
      <c r="F7" s="1">
        <v>4.8978214537294E-2</v>
      </c>
      <c r="G7" s="3">
        <v>1.2200778658372735</v>
      </c>
      <c r="H7">
        <v>0.1158855229583533</v>
      </c>
      <c r="I7" s="1">
        <v>7.0647044252782037E-2</v>
      </c>
      <c r="J7" s="3">
        <v>1.3378839869726742</v>
      </c>
      <c r="K7" s="1">
        <v>1.5052695564075265</v>
      </c>
      <c r="L7" s="22" t="s">
        <v>47</v>
      </c>
      <c r="M7" s="14"/>
      <c r="N7" s="38" t="s">
        <v>1212</v>
      </c>
      <c r="O7" s="14" t="s">
        <v>1212</v>
      </c>
      <c r="P7" s="38" t="s">
        <v>1213</v>
      </c>
      <c r="Q7" s="35" t="s">
        <v>1214</v>
      </c>
    </row>
    <row r="8" spans="1:17">
      <c r="B8" s="14">
        <v>55347</v>
      </c>
      <c r="C8" s="3">
        <v>1.8638815080485438</v>
      </c>
      <c r="D8" s="1">
        <v>5.6393437330657555E-2</v>
      </c>
      <c r="E8" s="3">
        <v>3.9256666666666664</v>
      </c>
      <c r="F8" s="1">
        <v>3.7969977354651033E-2</v>
      </c>
      <c r="G8" s="3">
        <v>1.2185473012613419</v>
      </c>
      <c r="H8">
        <v>0.40751914330876837</v>
      </c>
      <c r="I8" s="1">
        <v>5.9468275029714787E-2</v>
      </c>
      <c r="J8" s="3">
        <v>1.4115197182401509</v>
      </c>
      <c r="K8" s="1">
        <v>1.3925901875543301</v>
      </c>
      <c r="L8" s="22" t="s">
        <v>47</v>
      </c>
      <c r="M8" s="14"/>
      <c r="N8" s="38" t="s">
        <v>1221</v>
      </c>
      <c r="O8" s="14" t="s">
        <v>1221</v>
      </c>
      <c r="P8" s="38" t="s">
        <v>1222</v>
      </c>
      <c r="Q8" s="35" t="s">
        <v>1223</v>
      </c>
    </row>
    <row r="9" spans="1:17">
      <c r="B9" s="14">
        <v>41885</v>
      </c>
      <c r="C9" s="3">
        <v>1.4910961585777629</v>
      </c>
      <c r="D9" s="1">
        <v>0.14788542876222813</v>
      </c>
      <c r="E9" s="3">
        <v>3.2760000000000007</v>
      </c>
      <c r="F9" s="1">
        <v>0.35791507372559611</v>
      </c>
      <c r="G9" s="3">
        <v>1.102627390535114</v>
      </c>
      <c r="H9">
        <v>0.61842063601681974</v>
      </c>
      <c r="I9" s="1">
        <v>0.14300449043615301</v>
      </c>
      <c r="J9" s="3">
        <v>1.1712454212454211</v>
      </c>
      <c r="K9" s="1">
        <v>1.5032320656321818</v>
      </c>
      <c r="L9" s="22" t="s">
        <v>47</v>
      </c>
      <c r="M9" s="14"/>
      <c r="N9" s="38" t="s">
        <v>1151</v>
      </c>
      <c r="O9" s="14" t="s">
        <v>1148</v>
      </c>
      <c r="P9" s="38" t="s">
        <v>1149</v>
      </c>
      <c r="Q9" s="35" t="s">
        <v>1150</v>
      </c>
    </row>
    <row r="10" spans="1:17">
      <c r="B10" s="14">
        <v>51874</v>
      </c>
      <c r="C10" s="3">
        <v>1.89121695506075</v>
      </c>
      <c r="D10" s="1">
        <v>8.9600790964947649E-2</v>
      </c>
      <c r="E10" s="3">
        <v>4.1490312500000002</v>
      </c>
      <c r="F10" s="1">
        <v>6.3546666471862218E-2</v>
      </c>
      <c r="G10" s="3">
        <v>1.1609044178613896</v>
      </c>
      <c r="H10">
        <v>0.16479251636365813</v>
      </c>
      <c r="I10" s="1">
        <v>4.1738013674484799E-2</v>
      </c>
      <c r="J10" s="3">
        <v>1.0467679453286034</v>
      </c>
      <c r="K10" s="1">
        <v>1.1426951234970533</v>
      </c>
      <c r="L10" s="22" t="s">
        <v>47</v>
      </c>
      <c r="M10" s="14"/>
      <c r="N10" s="38" t="s">
        <v>1152</v>
      </c>
      <c r="O10" s="14" t="s">
        <v>1152</v>
      </c>
      <c r="P10" s="38" t="s">
        <v>1153</v>
      </c>
      <c r="Q10" s="35" t="s">
        <v>1154</v>
      </c>
    </row>
    <row r="11" spans="1:17">
      <c r="B11" s="14">
        <v>51865</v>
      </c>
      <c r="C11" s="3">
        <v>2.0496897366499338</v>
      </c>
      <c r="D11" s="1">
        <v>0.27159990609134388</v>
      </c>
      <c r="E11" s="3">
        <v>4.1150330000000004</v>
      </c>
      <c r="F11" s="1">
        <v>0.28886472727373974</v>
      </c>
      <c r="G11" s="3">
        <v>1.0149855295506036</v>
      </c>
      <c r="H11">
        <v>0.73555168499570711</v>
      </c>
      <c r="I11" s="1">
        <v>5.5837565653712451E-2</v>
      </c>
      <c r="J11" s="3">
        <v>1.2383212770000001</v>
      </c>
      <c r="K11" s="1">
        <v>1.1380615949999999</v>
      </c>
      <c r="L11" s="22" t="s">
        <v>47</v>
      </c>
      <c r="M11" s="30"/>
      <c r="N11" s="38" t="s">
        <v>1269</v>
      </c>
      <c r="O11" s="14" t="s">
        <v>1268</v>
      </c>
      <c r="P11" s="38" t="s">
        <v>1270</v>
      </c>
      <c r="Q11" s="35" t="s">
        <v>1271</v>
      </c>
    </row>
    <row r="12" spans="1:17">
      <c r="B12" s="14">
        <v>56881</v>
      </c>
      <c r="C12" s="3">
        <v>2.3399754541646729</v>
      </c>
      <c r="D12" s="1">
        <v>0.11875477563566049</v>
      </c>
      <c r="E12" s="3">
        <v>4.5952604166666662</v>
      </c>
      <c r="F12" s="1">
        <v>6.7244958615412381E-2</v>
      </c>
      <c r="G12" s="3">
        <v>1.3474895860363034</v>
      </c>
      <c r="H12">
        <v>0.14322720437530023</v>
      </c>
      <c r="I12" s="1">
        <v>0.10770341296412297</v>
      </c>
      <c r="J12" s="3">
        <v>1.5888789400310552</v>
      </c>
      <c r="K12" s="1">
        <v>1.5730995108188255</v>
      </c>
      <c r="L12" s="22" t="s">
        <v>47</v>
      </c>
      <c r="M12" s="14"/>
      <c r="N12" s="38" t="s">
        <v>1173</v>
      </c>
      <c r="O12" s="14" t="s">
        <v>1170</v>
      </c>
      <c r="P12" s="38" t="s">
        <v>1171</v>
      </c>
      <c r="Q12" s="35" t="s">
        <v>1172</v>
      </c>
    </row>
    <row r="13" spans="1:17">
      <c r="B13" s="14">
        <v>36793</v>
      </c>
      <c r="C13" s="3">
        <v>1.7391287037436172</v>
      </c>
      <c r="D13" s="1">
        <v>0.26903925749300189</v>
      </c>
      <c r="E13" s="3">
        <v>4.4091620000000002</v>
      </c>
      <c r="F13" s="1">
        <v>0.24363140549667942</v>
      </c>
      <c r="G13" s="3">
        <v>0.67620581000000002</v>
      </c>
      <c r="H13">
        <v>0.11540607999999999</v>
      </c>
      <c r="I13" s="1">
        <v>5.6549719999999998E-2</v>
      </c>
      <c r="J13" s="3">
        <v>1.0561684099999999</v>
      </c>
      <c r="K13" s="1">
        <v>1.85040084</v>
      </c>
      <c r="L13" s="22" t="s">
        <v>47</v>
      </c>
      <c r="M13" s="14"/>
      <c r="N13" s="38" t="s">
        <v>1230</v>
      </c>
      <c r="O13" s="14" t="s">
        <v>1230</v>
      </c>
      <c r="P13" s="38" t="s">
        <v>1231</v>
      </c>
      <c r="Q13" s="35" t="s">
        <v>1232</v>
      </c>
    </row>
    <row r="14" spans="1:17">
      <c r="B14" s="14">
        <v>44521</v>
      </c>
      <c r="C14" s="3">
        <v>2.3962368443026572</v>
      </c>
      <c r="D14" s="1">
        <v>0.16920652733201974</v>
      </c>
      <c r="E14" s="3">
        <v>4.3968249999999998</v>
      </c>
      <c r="F14" s="1">
        <v>0.32009124268069794</v>
      </c>
      <c r="G14" s="3">
        <v>1.1855549999999999</v>
      </c>
      <c r="H14">
        <v>0.17895278948127516</v>
      </c>
      <c r="I14" s="1">
        <v>5.4163046495593371E-2</v>
      </c>
      <c r="J14" s="3">
        <v>1.0966549999999999</v>
      </c>
      <c r="K14" s="1">
        <v>1.104833</v>
      </c>
      <c r="L14" s="22" t="s">
        <v>47</v>
      </c>
      <c r="M14" s="30"/>
      <c r="N14" s="38" t="s">
        <v>1200</v>
      </c>
      <c r="O14" s="14" t="s">
        <v>1200</v>
      </c>
      <c r="P14" s="38" t="s">
        <v>1201</v>
      </c>
      <c r="Q14" s="35" t="s">
        <v>1202</v>
      </c>
    </row>
    <row r="15" spans="1:17">
      <c r="B15" s="14">
        <v>55863</v>
      </c>
      <c r="C15" s="3">
        <v>2.2630048111932091</v>
      </c>
      <c r="D15" s="1">
        <v>0.22763564767564642</v>
      </c>
      <c r="E15" s="3">
        <v>3.7525312500000005</v>
      </c>
      <c r="F15" s="1">
        <v>4.7568777412321808E-2</v>
      </c>
      <c r="G15" s="3">
        <v>1.1706621159268431</v>
      </c>
      <c r="H15">
        <v>0.28902434498627816</v>
      </c>
      <c r="I15" s="1">
        <v>0.11093820232726798</v>
      </c>
      <c r="J15" s="3">
        <v>1.5730326474074443</v>
      </c>
      <c r="K15" s="1">
        <v>1.2408476504649864</v>
      </c>
      <c r="L15" s="22" t="s">
        <v>47</v>
      </c>
      <c r="M15" s="22" t="s">
        <v>47</v>
      </c>
      <c r="N15" s="41" t="s">
        <v>1365</v>
      </c>
      <c r="O15" s="46" t="s">
        <v>1362</v>
      </c>
      <c r="P15" s="38" t="s">
        <v>1363</v>
      </c>
      <c r="Q15" s="35" t="s">
        <v>1364</v>
      </c>
    </row>
    <row r="16" spans="1:17">
      <c r="B16" s="14">
        <v>55679</v>
      </c>
      <c r="C16" s="3">
        <v>2.3691016712548199</v>
      </c>
      <c r="D16" s="1">
        <v>4.6870826055484094E-2</v>
      </c>
      <c r="E16" s="3">
        <v>4.6943541666666659</v>
      </c>
      <c r="F16" s="1">
        <v>9.8874326957981554E-2</v>
      </c>
      <c r="G16" s="3">
        <v>0.87621235432099998</v>
      </c>
      <c r="H16">
        <v>0.23312333899888449</v>
      </c>
      <c r="I16" s="1">
        <v>0.12868044260878134</v>
      </c>
      <c r="J16" s="3">
        <v>1.0563485645412001</v>
      </c>
      <c r="K16" s="1">
        <v>1.3731562321499999</v>
      </c>
      <c r="L16" s="22" t="s">
        <v>47</v>
      </c>
      <c r="M16" s="22" t="s">
        <v>47</v>
      </c>
      <c r="N16" s="41" t="s">
        <v>1365</v>
      </c>
      <c r="O16" s="46" t="s">
        <v>1362</v>
      </c>
      <c r="P16" s="38" t="s">
        <v>1363</v>
      </c>
      <c r="Q16" s="35" t="s">
        <v>1364</v>
      </c>
    </row>
    <row r="17" spans="2:17">
      <c r="B17" s="14">
        <v>55332</v>
      </c>
      <c r="C17" s="3">
        <v>1.7075845696934575</v>
      </c>
      <c r="D17" s="1">
        <v>0.20234464472292291</v>
      </c>
      <c r="E17" s="3">
        <v>4.0082812499999996</v>
      </c>
      <c r="F17" s="1">
        <v>0.14679756555322809</v>
      </c>
      <c r="G17" s="3">
        <v>1.0845182815315406</v>
      </c>
      <c r="H17">
        <v>0.18906266195280252</v>
      </c>
      <c r="I17" s="1">
        <v>3.8991701787284318E-2</v>
      </c>
      <c r="J17" s="3">
        <v>1.1427721254174301</v>
      </c>
      <c r="K17" s="1">
        <v>1.5052094898842734</v>
      </c>
      <c r="L17" s="22" t="s">
        <v>47</v>
      </c>
      <c r="M17" s="14"/>
      <c r="N17" s="38" t="s">
        <v>1375</v>
      </c>
      <c r="O17" s="14" t="s">
        <v>1374</v>
      </c>
      <c r="P17" s="38" t="s">
        <v>1376</v>
      </c>
      <c r="Q17" s="35" t="s">
        <v>1377</v>
      </c>
    </row>
    <row r="18" spans="2:17">
      <c r="B18" s="14">
        <v>51721</v>
      </c>
      <c r="C18" s="3">
        <v>2.34935275</v>
      </c>
      <c r="D18" s="1">
        <v>0.23723179999999999</v>
      </c>
      <c r="E18" s="3">
        <v>3.6156285700000002</v>
      </c>
      <c r="F18" s="1">
        <v>0.20503669999999999</v>
      </c>
      <c r="G18" s="3">
        <v>0.68929925999999997</v>
      </c>
      <c r="H18">
        <v>6.9094530000000001E-2</v>
      </c>
      <c r="I18" s="1">
        <v>4.0459299999999997E-2</v>
      </c>
      <c r="J18" s="3">
        <v>1.2224970399999999</v>
      </c>
      <c r="K18" s="1">
        <v>1.1731056600000001</v>
      </c>
      <c r="L18" s="22" t="s">
        <v>47</v>
      </c>
      <c r="M18" s="22" t="s">
        <v>47</v>
      </c>
      <c r="N18" s="41" t="s">
        <v>1189</v>
      </c>
      <c r="O18" s="46" t="s">
        <v>1188</v>
      </c>
      <c r="P18" s="38" t="s">
        <v>1189</v>
      </c>
      <c r="Q18" s="35" t="s">
        <v>1190</v>
      </c>
    </row>
    <row r="19" spans="2:17">
      <c r="B19" s="14">
        <v>57046</v>
      </c>
      <c r="C19" s="3">
        <v>1.8325718735174858</v>
      </c>
      <c r="D19" s="1">
        <v>0.16591264843006381</v>
      </c>
      <c r="E19" s="3">
        <v>4.5270416666666664</v>
      </c>
      <c r="F19" s="1">
        <v>7.4378801520665602E-2</v>
      </c>
      <c r="G19" s="3">
        <v>0.98822479252555118</v>
      </c>
      <c r="H19">
        <v>0.93282488331523505</v>
      </c>
      <c r="I19" s="1">
        <v>0.10339575964075051</v>
      </c>
      <c r="J19" s="3">
        <v>1.2506916796102014</v>
      </c>
      <c r="K19" s="1">
        <v>1.1627982500394527</v>
      </c>
      <c r="L19" s="22" t="s">
        <v>47</v>
      </c>
      <c r="M19" s="22" t="s">
        <v>47</v>
      </c>
      <c r="N19" s="41" t="s">
        <v>1189</v>
      </c>
      <c r="O19" s="46" t="s">
        <v>1188</v>
      </c>
      <c r="P19" s="38" t="s">
        <v>1189</v>
      </c>
      <c r="Q19" s="35" t="s">
        <v>1190</v>
      </c>
    </row>
    <row r="20" spans="2:17">
      <c r="B20" s="14">
        <v>53337</v>
      </c>
      <c r="C20" s="3">
        <v>1.55792657652651</v>
      </c>
      <c r="D20" s="1">
        <v>0.15766597386216677</v>
      </c>
      <c r="E20" s="3">
        <v>4.1840104166666663</v>
      </c>
      <c r="F20" s="1">
        <v>3.8252346363445239E-2</v>
      </c>
      <c r="G20" s="3">
        <v>1.0004794896068094</v>
      </c>
      <c r="H20">
        <v>0.99236287234162623</v>
      </c>
      <c r="I20" s="1">
        <v>4.1907503876671991E-2</v>
      </c>
      <c r="J20" s="3">
        <v>1.2472483288312401</v>
      </c>
      <c r="K20" s="1">
        <v>1.2232488863580373</v>
      </c>
      <c r="L20" s="22" t="s">
        <v>47</v>
      </c>
      <c r="M20" s="14"/>
      <c r="N20" s="38" t="s">
        <v>1234</v>
      </c>
      <c r="O20" s="14" t="s">
        <v>1233</v>
      </c>
      <c r="P20" s="38" t="s">
        <v>1235</v>
      </c>
      <c r="Q20" s="35" t="s">
        <v>1236</v>
      </c>
    </row>
    <row r="21" spans="2:17">
      <c r="B21" s="14">
        <v>53336</v>
      </c>
      <c r="C21" s="3">
        <v>2.1106594699999999</v>
      </c>
      <c r="D21" s="1">
        <v>0.124319</v>
      </c>
      <c r="E21" s="3">
        <v>3.6704555600000002</v>
      </c>
      <c r="F21" s="1">
        <v>0.22293779999999999</v>
      </c>
      <c r="G21" s="3">
        <v>0.99844237999999996</v>
      </c>
      <c r="H21">
        <v>0.53864241999999996</v>
      </c>
      <c r="I21" s="1">
        <v>0.13237525</v>
      </c>
      <c r="J21" s="3">
        <v>1.0928434600000001</v>
      </c>
      <c r="K21" s="1">
        <v>1.7868658100000001</v>
      </c>
      <c r="L21" s="22" t="s">
        <v>47</v>
      </c>
      <c r="M21" s="14"/>
      <c r="N21" s="38" t="s">
        <v>1237</v>
      </c>
      <c r="O21" s="14" t="s">
        <v>1237</v>
      </c>
      <c r="P21" s="38" t="s">
        <v>1238</v>
      </c>
      <c r="Q21" s="35" t="s">
        <v>1239</v>
      </c>
    </row>
    <row r="22" spans="2:17">
      <c r="B22" s="14">
        <v>54467</v>
      </c>
      <c r="C22" s="3">
        <v>1.3007499404206566</v>
      </c>
      <c r="D22" s="1">
        <v>0.18564976765539029</v>
      </c>
      <c r="E22" s="3">
        <v>3.572739583333334</v>
      </c>
      <c r="F22" s="1">
        <v>4.072065032885086E-2</v>
      </c>
      <c r="G22" s="3">
        <v>1.1807058306078686</v>
      </c>
      <c r="H22">
        <v>0.394375035847775</v>
      </c>
      <c r="I22" s="1">
        <v>7.0574341330809268E-2</v>
      </c>
      <c r="J22" s="3">
        <v>1.3831064513401539</v>
      </c>
      <c r="K22" s="1">
        <v>1.4081286668598803</v>
      </c>
      <c r="L22" s="22" t="s">
        <v>47</v>
      </c>
      <c r="M22" s="14"/>
      <c r="N22" s="38" t="s">
        <v>1312</v>
      </c>
      <c r="O22" s="14" t="s">
        <v>1312</v>
      </c>
      <c r="P22" s="38" t="s">
        <v>1313</v>
      </c>
      <c r="Q22" s="35" t="s">
        <v>1314</v>
      </c>
    </row>
    <row r="23" spans="2:17">
      <c r="B23" s="14">
        <v>55329</v>
      </c>
      <c r="C23" s="3">
        <v>1.9778014870269656</v>
      </c>
      <c r="D23" s="1">
        <v>9.6208698820480623E-2</v>
      </c>
      <c r="E23" s="3">
        <v>4.3812083333333325</v>
      </c>
      <c r="F23" s="1">
        <v>7.2678954774660201E-2</v>
      </c>
      <c r="G23" s="3">
        <v>1.2700128318654844</v>
      </c>
      <c r="H23">
        <v>9.2426380695462038E-2</v>
      </c>
      <c r="I23" s="1">
        <v>0.13287861476197224</v>
      </c>
      <c r="J23" s="3">
        <v>1.4314282589468277</v>
      </c>
      <c r="K23" s="1">
        <v>1.4691353784935104</v>
      </c>
      <c r="L23" s="22" t="s">
        <v>47</v>
      </c>
      <c r="M23" s="14"/>
      <c r="N23" s="38" t="s">
        <v>1227</v>
      </c>
      <c r="O23" s="14" t="s">
        <v>1227</v>
      </c>
      <c r="P23" s="38" t="s">
        <v>1228</v>
      </c>
      <c r="Q23" s="35" t="s">
        <v>1229</v>
      </c>
    </row>
    <row r="24" spans="2:17">
      <c r="B24" s="14">
        <v>51891</v>
      </c>
      <c r="C24" s="3">
        <v>1.7922776801868723</v>
      </c>
      <c r="D24" s="1">
        <v>0.18426944399177861</v>
      </c>
      <c r="E24" s="3">
        <v>2.9000002999999999</v>
      </c>
      <c r="F24" s="1">
        <v>0.23838794992502796</v>
      </c>
      <c r="G24" s="3">
        <v>0.90767954358333491</v>
      </c>
      <c r="H24">
        <v>0.168742</v>
      </c>
      <c r="I24" s="1">
        <v>5.7006261759338442E-2</v>
      </c>
      <c r="J24" s="3">
        <v>1.4791730000000001</v>
      </c>
      <c r="K24" s="1">
        <v>1.067402</v>
      </c>
      <c r="L24" s="22" t="s">
        <v>47</v>
      </c>
      <c r="M24" s="30"/>
      <c r="N24" s="38" t="s">
        <v>1247</v>
      </c>
      <c r="O24" s="14" t="s">
        <v>1244</v>
      </c>
      <c r="P24" s="38" t="s">
        <v>1245</v>
      </c>
      <c r="Q24" s="35" t="s">
        <v>1246</v>
      </c>
    </row>
    <row r="25" spans="2:17">
      <c r="B25" s="14">
        <v>53345</v>
      </c>
      <c r="C25" s="3">
        <v>1.5293542749240181</v>
      </c>
      <c r="D25" s="1">
        <v>8.2337331254643167E-2</v>
      </c>
      <c r="E25" s="3">
        <v>4.1490312500000002</v>
      </c>
      <c r="F25" s="1">
        <v>6.5033874722390694E-2</v>
      </c>
      <c r="G25" s="3">
        <v>1.1195258758440263</v>
      </c>
      <c r="H25">
        <v>0.24737271331851721</v>
      </c>
      <c r="I25" s="1">
        <v>4.0250330342438814E-2</v>
      </c>
      <c r="J25" s="3">
        <v>1.0467679453286032</v>
      </c>
      <c r="K25" s="1">
        <v>1.166034640497579</v>
      </c>
      <c r="L25" s="22" t="s">
        <v>47</v>
      </c>
      <c r="M25" s="14"/>
      <c r="N25" s="38" t="s">
        <v>1273</v>
      </c>
      <c r="O25" s="14" t="s">
        <v>1272</v>
      </c>
      <c r="P25" s="38" t="s">
        <v>1274</v>
      </c>
      <c r="Q25" s="35" t="s">
        <v>1275</v>
      </c>
    </row>
    <row r="26" spans="2:17">
      <c r="B26" s="14">
        <v>34915</v>
      </c>
      <c r="C26" s="3">
        <v>1.9214232</v>
      </c>
      <c r="D26" s="1">
        <v>8.3424659999999998E-2</v>
      </c>
      <c r="E26" s="3">
        <v>3.4774166700000002</v>
      </c>
      <c r="F26" s="1">
        <v>0.36477247000000002</v>
      </c>
      <c r="G26" s="3">
        <v>0.92527435000000002</v>
      </c>
      <c r="H26">
        <v>0.48830016999999998</v>
      </c>
      <c r="I26" s="1">
        <v>7.7260830000000003E-2</v>
      </c>
      <c r="J26" s="3">
        <v>1.1543658699999999</v>
      </c>
      <c r="K26" s="1">
        <v>1.3169944600000001</v>
      </c>
      <c r="L26" s="22" t="s">
        <v>47</v>
      </c>
      <c r="M26" s="14"/>
      <c r="N26" s="38" t="s">
        <v>1402</v>
      </c>
      <c r="O26" s="14" t="s">
        <v>1401</v>
      </c>
      <c r="P26" s="38" t="s">
        <v>1403</v>
      </c>
      <c r="Q26" s="35" t="s">
        <v>1404</v>
      </c>
    </row>
    <row r="27" spans="2:17">
      <c r="B27" s="14">
        <v>53334</v>
      </c>
      <c r="C27" s="3">
        <v>1.797436524419</v>
      </c>
      <c r="D27" s="1">
        <v>0.15316113519210189</v>
      </c>
      <c r="E27" s="3">
        <v>3.9656412453000001</v>
      </c>
      <c r="F27" s="1">
        <v>0.16296070923703534</v>
      </c>
      <c r="G27" s="3">
        <v>0.96564123000000002</v>
      </c>
      <c r="H27">
        <v>0.27625169152237383</v>
      </c>
      <c r="I27" s="1">
        <v>7.7803170458107612E-2</v>
      </c>
      <c r="J27" s="3">
        <v>1.0923151311999999</v>
      </c>
      <c r="K27" s="1">
        <v>1.6551235323</v>
      </c>
      <c r="L27" s="22" t="s">
        <v>47</v>
      </c>
      <c r="M27" s="14"/>
      <c r="N27" s="38" t="s">
        <v>1206</v>
      </c>
      <c r="O27" s="14" t="s">
        <v>1206</v>
      </c>
      <c r="P27" s="38" t="s">
        <v>1207</v>
      </c>
      <c r="Q27" s="35" t="s">
        <v>1208</v>
      </c>
    </row>
    <row r="28" spans="2:17">
      <c r="B28" s="14">
        <v>67753</v>
      </c>
      <c r="C28" s="3">
        <v>2.3415075453719365</v>
      </c>
      <c r="D28" s="1">
        <v>0.39171382969110607</v>
      </c>
      <c r="E28" s="3">
        <v>3.4309381944444439</v>
      </c>
      <c r="F28" s="1">
        <v>0.45557979851547026</v>
      </c>
      <c r="G28" s="3">
        <v>1.0547578019495816</v>
      </c>
      <c r="H28">
        <v>0.2020614357173503</v>
      </c>
      <c r="I28" s="1">
        <v>7.2779386913403701E-2</v>
      </c>
      <c r="J28" s="3">
        <v>1.187445489379626</v>
      </c>
      <c r="K28" s="1">
        <v>1.0619488039725988</v>
      </c>
      <c r="L28" s="22" t="s">
        <v>47</v>
      </c>
      <c r="M28" s="14"/>
      <c r="N28" s="38" t="s">
        <v>1253</v>
      </c>
      <c r="O28" s="14" t="s">
        <v>1252</v>
      </c>
      <c r="P28" s="38" t="s">
        <v>1254</v>
      </c>
      <c r="Q28" s="35" t="s">
        <v>1255</v>
      </c>
    </row>
    <row r="29" spans="2:17">
      <c r="B29" s="14">
        <v>51903</v>
      </c>
      <c r="C29" s="3">
        <v>2.1276557299999999</v>
      </c>
      <c r="D29" s="1">
        <v>0.15592500000000001</v>
      </c>
      <c r="E29" s="3">
        <v>4.9885523799999998</v>
      </c>
      <c r="F29" s="1">
        <v>0.37140234999999999</v>
      </c>
      <c r="G29" s="3">
        <v>1.15459818</v>
      </c>
      <c r="H29">
        <v>0.31372582999999998</v>
      </c>
      <c r="I29" s="1">
        <v>0.11994811</v>
      </c>
      <c r="J29" s="3">
        <v>1.2188231199999999</v>
      </c>
      <c r="K29" s="1">
        <v>1.4227865399999999</v>
      </c>
      <c r="L29" s="22" t="s">
        <v>47</v>
      </c>
      <c r="M29" s="14"/>
      <c r="N29" s="38" t="s">
        <v>1261</v>
      </c>
      <c r="O29" s="14" t="s">
        <v>1260</v>
      </c>
      <c r="P29" s="38" t="s">
        <v>1262</v>
      </c>
      <c r="Q29" s="35" t="s">
        <v>1263</v>
      </c>
    </row>
    <row r="30" spans="2:17">
      <c r="B30" s="14">
        <v>50588</v>
      </c>
      <c r="C30" s="3">
        <v>1.5577484326868796</v>
      </c>
      <c r="D30" s="1">
        <v>0.15160615124082499</v>
      </c>
      <c r="E30" s="3">
        <v>3.7162666666666673</v>
      </c>
      <c r="F30" s="1">
        <v>0.39604890831534539</v>
      </c>
      <c r="G30" s="3">
        <v>0.96196229045119963</v>
      </c>
      <c r="H30">
        <v>0.85462961189663811</v>
      </c>
      <c r="I30" s="1">
        <v>0.15725484326379535</v>
      </c>
      <c r="J30" s="3">
        <v>1.247237370838117</v>
      </c>
      <c r="K30" s="1">
        <v>1.1305414730837935</v>
      </c>
      <c r="L30" s="22" t="s">
        <v>47</v>
      </c>
      <c r="M30" s="14"/>
      <c r="N30" s="38" t="s">
        <v>1163</v>
      </c>
      <c r="O30" s="14" t="s">
        <v>1162</v>
      </c>
      <c r="P30" s="38" t="s">
        <v>1164</v>
      </c>
      <c r="Q30" s="35" t="s">
        <v>1165</v>
      </c>
    </row>
    <row r="31" spans="2:17">
      <c r="B31" s="14">
        <v>52914</v>
      </c>
      <c r="C31" s="3">
        <v>1.58320244</v>
      </c>
      <c r="D31" s="1">
        <v>0.18809192999999999</v>
      </c>
      <c r="E31" s="3">
        <v>4.50416667</v>
      </c>
      <c r="F31" s="1">
        <v>0.42113747000000001</v>
      </c>
      <c r="G31" s="3">
        <v>1.3094966299999999</v>
      </c>
      <c r="H31">
        <v>0.63803189000000005</v>
      </c>
      <c r="I31" s="1">
        <v>0.18050042999999999</v>
      </c>
      <c r="J31" s="3">
        <v>1.04668714</v>
      </c>
      <c r="K31" s="1">
        <v>1.1268177100000001</v>
      </c>
      <c r="L31" s="22" t="s">
        <v>47</v>
      </c>
      <c r="M31" s="14"/>
      <c r="N31" s="38" t="s">
        <v>1267</v>
      </c>
      <c r="O31" s="14" t="s">
        <v>1264</v>
      </c>
      <c r="P31" s="38" t="s">
        <v>1265</v>
      </c>
      <c r="Q31" s="35" t="s">
        <v>1266</v>
      </c>
    </row>
    <row r="32" spans="2:17">
      <c r="B32" s="14">
        <v>53968</v>
      </c>
      <c r="C32" s="3">
        <v>1.86482601</v>
      </c>
      <c r="D32" s="1">
        <v>5.7413539999999999E-2</v>
      </c>
      <c r="E32" s="3">
        <v>3.7063444400000001</v>
      </c>
      <c r="F32" s="1">
        <v>0.14322203</v>
      </c>
      <c r="G32" s="3">
        <v>0.91522802000000003</v>
      </c>
      <c r="H32">
        <v>0.55998159000000003</v>
      </c>
      <c r="I32" s="1">
        <v>0.11895443999999999</v>
      </c>
      <c r="J32" s="3">
        <v>1.2950376400000001</v>
      </c>
      <c r="K32" s="1">
        <v>1.60399509</v>
      </c>
      <c r="L32" s="22" t="s">
        <v>47</v>
      </c>
      <c r="M32" s="14"/>
      <c r="N32" s="38" t="s">
        <v>1335</v>
      </c>
      <c r="O32" s="14" t="s">
        <v>1334</v>
      </c>
      <c r="P32" s="38" t="s">
        <v>1336</v>
      </c>
      <c r="Q32" s="35" t="s">
        <v>1337</v>
      </c>
    </row>
    <row r="33" spans="2:17">
      <c r="B33" s="14">
        <v>34729</v>
      </c>
      <c r="C33" s="3">
        <v>1.7190539719585021</v>
      </c>
      <c r="D33" s="1">
        <v>0.15209891366836478</v>
      </c>
      <c r="E33" s="3">
        <v>3.8810666666666664</v>
      </c>
      <c r="F33" s="1">
        <v>0.37027044770605883</v>
      </c>
      <c r="G33" s="3">
        <v>1.2154922691919883</v>
      </c>
      <c r="H33">
        <v>0.14096731342121299</v>
      </c>
      <c r="I33" s="1">
        <v>6.1165955273722761E-2</v>
      </c>
      <c r="J33" s="3">
        <v>1.1541930053593514</v>
      </c>
      <c r="K33" s="1">
        <v>1.1155090467229811</v>
      </c>
      <c r="L33" s="22" t="s">
        <v>47</v>
      </c>
      <c r="M33" s="14"/>
      <c r="N33" s="38" t="s">
        <v>1283</v>
      </c>
      <c r="O33" s="14" t="s">
        <v>1280</v>
      </c>
      <c r="P33" s="38" t="s">
        <v>1281</v>
      </c>
      <c r="Q33" s="35" t="s">
        <v>1282</v>
      </c>
    </row>
    <row r="34" spans="2:17">
      <c r="B34" s="14">
        <v>55165</v>
      </c>
      <c r="C34" s="3">
        <v>1.4939271736818973</v>
      </c>
      <c r="D34" s="1">
        <v>0.29575403792993976</v>
      </c>
      <c r="E34" s="3">
        <v>3.2931822916666662</v>
      </c>
      <c r="F34" s="1">
        <v>6.7588112394355124E-2</v>
      </c>
      <c r="G34" s="3">
        <v>1.0481555492815977</v>
      </c>
      <c r="H34">
        <v>0.7467336940384437</v>
      </c>
      <c r="I34" s="1">
        <v>9.71478537333543E-2</v>
      </c>
      <c r="J34" s="3">
        <v>1.2494285553428666</v>
      </c>
      <c r="K34" s="1">
        <v>1.4400593161608675</v>
      </c>
      <c r="L34" s="22" t="s">
        <v>47</v>
      </c>
      <c r="M34" s="14"/>
      <c r="N34" s="38" t="s">
        <v>1287</v>
      </c>
      <c r="O34" s="14" t="s">
        <v>1284</v>
      </c>
      <c r="P34" s="38" t="s">
        <v>1285</v>
      </c>
      <c r="Q34" s="35" t="s">
        <v>1286</v>
      </c>
    </row>
    <row r="35" spans="2:17">
      <c r="B35" s="14">
        <v>51904</v>
      </c>
      <c r="C35" s="3">
        <v>1.7033782746186401</v>
      </c>
      <c r="D35" s="1">
        <v>2.1992169728381833E-2</v>
      </c>
      <c r="E35" s="3">
        <v>3.8088697916666661</v>
      </c>
      <c r="F35" s="1">
        <v>5.8838968945132054E-2</v>
      </c>
      <c r="G35" s="3">
        <v>0.73264412315000005</v>
      </c>
      <c r="H35">
        <v>0.15319078995981494</v>
      </c>
      <c r="I35" s="1">
        <v>6.2865769158187104E-2</v>
      </c>
      <c r="J35" s="3">
        <v>1.06544822354</v>
      </c>
      <c r="K35" s="1">
        <v>1.116568563</v>
      </c>
      <c r="L35" s="22" t="s">
        <v>47</v>
      </c>
      <c r="M35" s="14"/>
      <c r="N35" s="38" t="s">
        <v>1316</v>
      </c>
      <c r="O35" s="14" t="s">
        <v>1315</v>
      </c>
      <c r="P35" s="38" t="s">
        <v>1317</v>
      </c>
      <c r="Q35" s="35" t="s">
        <v>1318</v>
      </c>
    </row>
    <row r="36" spans="2:17">
      <c r="B36" s="14">
        <v>34076</v>
      </c>
      <c r="C36" s="3">
        <v>1.9613555404713852</v>
      </c>
      <c r="D36" s="1">
        <v>0.2166252842436496</v>
      </c>
      <c r="E36" s="3">
        <v>3.7193000000000001</v>
      </c>
      <c r="F36" s="1">
        <v>0.29598720667838641</v>
      </c>
      <c r="G36" s="3">
        <v>0.67753099999999999</v>
      </c>
      <c r="H36">
        <v>0.27038255775659331</v>
      </c>
      <c r="I36" s="1">
        <v>0.12771682168975573</v>
      </c>
      <c r="J36" s="3">
        <v>1.2402470000000001</v>
      </c>
      <c r="K36" s="1">
        <v>2.3126690000000001</v>
      </c>
      <c r="L36" s="22" t="s">
        <v>47</v>
      </c>
      <c r="M36" s="30"/>
      <c r="N36" s="38" t="s">
        <v>1395</v>
      </c>
      <c r="O36" s="14" t="s">
        <v>1394</v>
      </c>
      <c r="P36" s="38" t="s">
        <v>1396</v>
      </c>
      <c r="Q36" s="35" t="s">
        <v>1397</v>
      </c>
    </row>
    <row r="37" spans="2:17">
      <c r="B37" s="14">
        <v>42616</v>
      </c>
      <c r="C37" s="3">
        <v>2.0382836008329011</v>
      </c>
      <c r="D37" s="1">
        <v>0.14901179487450361</v>
      </c>
      <c r="E37" s="3">
        <v>3.71021</v>
      </c>
      <c r="F37" s="1">
        <v>0.40842599180088135</v>
      </c>
      <c r="G37" s="3">
        <v>0.886517</v>
      </c>
      <c r="H37">
        <v>0.29370390713734729</v>
      </c>
      <c r="I37" s="1">
        <v>5.2358104161282212E-2</v>
      </c>
      <c r="J37" s="3">
        <v>1.2103630000000001</v>
      </c>
      <c r="K37" s="1">
        <v>1.4794639999999999</v>
      </c>
      <c r="L37" s="22" t="s">
        <v>47</v>
      </c>
      <c r="M37" s="30"/>
      <c r="N37" s="38" t="s">
        <v>1289</v>
      </c>
      <c r="O37" s="14" t="s">
        <v>1288</v>
      </c>
      <c r="P37" s="38" t="s">
        <v>1290</v>
      </c>
      <c r="Q37" s="35" t="s">
        <v>1291</v>
      </c>
    </row>
    <row r="38" spans="2:17">
      <c r="B38" s="14">
        <v>34550</v>
      </c>
      <c r="C38" s="3">
        <v>1.17291346</v>
      </c>
      <c r="D38" s="1">
        <v>0.16048842999999999</v>
      </c>
      <c r="E38" s="3">
        <v>4.18154074</v>
      </c>
      <c r="F38" s="1">
        <v>0.18031347</v>
      </c>
      <c r="G38" s="3">
        <v>0.66004145000000003</v>
      </c>
      <c r="H38">
        <v>6.5527989999999994E-2</v>
      </c>
      <c r="I38" s="1">
        <v>9.1638289999999997E-2</v>
      </c>
      <c r="J38" s="3">
        <v>1.3041066299999999</v>
      </c>
      <c r="K38" s="1">
        <v>1.5776604000000001</v>
      </c>
      <c r="L38" s="22" t="s">
        <v>47</v>
      </c>
      <c r="M38" s="14"/>
      <c r="N38" s="14" t="s">
        <v>1516</v>
      </c>
      <c r="O38" s="14" t="s">
        <v>1186</v>
      </c>
      <c r="P38" s="38" t="s">
        <v>1187</v>
      </c>
      <c r="Q38" s="35" t="s">
        <v>1517</v>
      </c>
    </row>
    <row r="39" spans="2:17">
      <c r="B39" s="14">
        <v>40851</v>
      </c>
      <c r="C39" s="3">
        <v>1.7282559937637987</v>
      </c>
      <c r="D39" s="1">
        <v>0.18806382097001947</v>
      </c>
      <c r="E39" s="3">
        <v>3.7695555555555553</v>
      </c>
      <c r="F39" s="1">
        <v>0.2542692458452589</v>
      </c>
      <c r="G39" s="3">
        <v>1.1579730500000001</v>
      </c>
      <c r="H39">
        <v>0.51813425000000002</v>
      </c>
      <c r="I39" s="1">
        <v>0.18720819999999999</v>
      </c>
      <c r="J39" s="3">
        <v>1.2759400000000001</v>
      </c>
      <c r="K39" s="1">
        <v>1.3044532</v>
      </c>
      <c r="L39" s="22" t="s">
        <v>47</v>
      </c>
      <c r="M39" s="14"/>
      <c r="N39" s="38" t="s">
        <v>1297</v>
      </c>
      <c r="O39" s="14" t="s">
        <v>1296</v>
      </c>
      <c r="P39" s="38" t="s">
        <v>1298</v>
      </c>
      <c r="Q39" s="35" t="s">
        <v>1299</v>
      </c>
    </row>
    <row r="40" spans="2:17">
      <c r="B40" s="14">
        <v>35760</v>
      </c>
      <c r="C40" s="3">
        <v>1.242339646189307</v>
      </c>
      <c r="D40" s="1">
        <v>9.6442535464925802E-2</v>
      </c>
      <c r="E40" s="3">
        <v>3.1182500000000002</v>
      </c>
      <c r="F40" s="1">
        <v>0.20787314302823492</v>
      </c>
      <c r="G40" s="3">
        <v>0.96502846537527143</v>
      </c>
      <c r="H40">
        <v>0.76823152522103322</v>
      </c>
      <c r="I40" s="1">
        <v>4.553777981966118E-2</v>
      </c>
      <c r="J40" s="3">
        <v>1.1252709999999999</v>
      </c>
      <c r="K40" s="1">
        <v>1.131726</v>
      </c>
      <c r="L40" s="22" t="s">
        <v>47</v>
      </c>
      <c r="M40" s="30"/>
      <c r="N40" s="38" t="s">
        <v>1367</v>
      </c>
      <c r="O40" s="14" t="s">
        <v>1366</v>
      </c>
      <c r="P40" s="38" t="s">
        <v>1368</v>
      </c>
      <c r="Q40" s="35" t="s">
        <v>1369</v>
      </c>
    </row>
    <row r="41" spans="2:17">
      <c r="B41" s="14">
        <v>52871</v>
      </c>
      <c r="C41" s="3">
        <v>2.3884699999999999</v>
      </c>
      <c r="D41" s="1">
        <v>0.37039</v>
      </c>
      <c r="E41" s="3">
        <v>3.532</v>
      </c>
      <c r="F41" s="1">
        <v>1.06277</v>
      </c>
      <c r="G41" s="3">
        <v>1.0435700000000001</v>
      </c>
      <c r="H41">
        <v>0.54786999999999997</v>
      </c>
      <c r="I41" s="1">
        <v>0.13069</v>
      </c>
      <c r="J41" s="3">
        <v>1.33175</v>
      </c>
      <c r="K41" s="1">
        <v>1.12627476</v>
      </c>
      <c r="L41" s="22" t="s">
        <v>47</v>
      </c>
      <c r="M41" s="22" t="s">
        <v>47</v>
      </c>
      <c r="N41" s="41" t="s">
        <v>1210</v>
      </c>
      <c r="O41" s="46" t="s">
        <v>1209</v>
      </c>
      <c r="P41" s="38" t="s">
        <v>1210</v>
      </c>
      <c r="Q41" s="35" t="s">
        <v>1211</v>
      </c>
    </row>
    <row r="42" spans="2:17">
      <c r="B42" s="14">
        <v>34658</v>
      </c>
      <c r="C42" s="3">
        <v>1.1362996822093983</v>
      </c>
      <c r="D42" s="1">
        <v>0.11935002278907453</v>
      </c>
      <c r="E42" s="3">
        <v>3.5906666666666665</v>
      </c>
      <c r="F42" s="1">
        <v>9.3057210598880696E-2</v>
      </c>
      <c r="G42" s="3">
        <v>1.1526912200848234</v>
      </c>
      <c r="H42">
        <v>0.3644972966347656</v>
      </c>
      <c r="I42" s="1">
        <v>0.11250764322874267</v>
      </c>
      <c r="J42" s="3">
        <v>1.1403639064240625</v>
      </c>
      <c r="K42" s="1">
        <v>1.2223991211282599</v>
      </c>
      <c r="L42" s="22" t="s">
        <v>47</v>
      </c>
      <c r="M42" s="22" t="s">
        <v>47</v>
      </c>
      <c r="N42" s="41" t="s">
        <v>1210</v>
      </c>
      <c r="O42" s="46" t="s">
        <v>1209</v>
      </c>
      <c r="P42" s="38" t="s">
        <v>1210</v>
      </c>
      <c r="Q42" s="35" t="s">
        <v>1211</v>
      </c>
    </row>
    <row r="43" spans="2:17">
      <c r="B43" s="14">
        <v>50699</v>
      </c>
      <c r="C43" s="3">
        <v>1.7099633403524419</v>
      </c>
      <c r="D43" s="1">
        <v>0.19455451626024817</v>
      </c>
      <c r="E43" s="3">
        <v>4.0903580000000002</v>
      </c>
      <c r="F43" s="1">
        <v>0.33693432531920881</v>
      </c>
      <c r="G43" s="3">
        <v>0.85598600000000002</v>
      </c>
      <c r="H43">
        <v>0.44115532036457505</v>
      </c>
      <c r="I43" s="1">
        <v>0.16121529462089385</v>
      </c>
      <c r="J43" s="3">
        <v>1.081315</v>
      </c>
      <c r="K43" s="1">
        <v>1.6564939999999999</v>
      </c>
      <c r="L43" s="22" t="s">
        <v>47</v>
      </c>
      <c r="M43" s="30"/>
      <c r="N43" s="38" t="s">
        <v>1257</v>
      </c>
      <c r="O43" s="14" t="s">
        <v>1256</v>
      </c>
      <c r="P43" s="38" t="s">
        <v>1258</v>
      </c>
      <c r="Q43" s="35" t="s">
        <v>1259</v>
      </c>
    </row>
    <row r="44" spans="2:17">
      <c r="B44" s="14">
        <v>52922</v>
      </c>
      <c r="C44" s="3">
        <v>1.84509905</v>
      </c>
      <c r="D44" s="1">
        <v>0.19943158</v>
      </c>
      <c r="E44" s="3">
        <v>4.5015857099999996</v>
      </c>
      <c r="F44" s="1">
        <v>0.33194927000000002</v>
      </c>
      <c r="G44" s="3">
        <v>0.80622742000000003</v>
      </c>
      <c r="H44">
        <v>0.11006863</v>
      </c>
      <c r="I44" s="1">
        <v>5.1888120000000003E-2</v>
      </c>
      <c r="J44" s="3">
        <v>1.30752124</v>
      </c>
      <c r="K44" s="1">
        <v>1.14057243</v>
      </c>
      <c r="L44" s="22" t="s">
        <v>47</v>
      </c>
      <c r="M44" s="14"/>
      <c r="N44" s="38" t="s">
        <v>1309</v>
      </c>
      <c r="O44" s="14" t="s">
        <v>1308</v>
      </c>
      <c r="P44" s="38" t="s">
        <v>1310</v>
      </c>
      <c r="Q44" s="35" t="s">
        <v>1311</v>
      </c>
    </row>
    <row r="45" spans="2:17">
      <c r="B45" s="14">
        <v>52920</v>
      </c>
      <c r="C45" s="3">
        <v>1.5892443660084219</v>
      </c>
      <c r="D45" s="1">
        <v>5.2801385545536358E-2</v>
      </c>
      <c r="E45" s="3">
        <v>3.484755208333334</v>
      </c>
      <c r="F45" s="1">
        <v>0.10441019330102035</v>
      </c>
      <c r="G45" s="3">
        <v>0.70853259279944947</v>
      </c>
      <c r="H45">
        <v>6.1532784126161533E-2</v>
      </c>
      <c r="I45" s="1">
        <v>0.125914666546358</v>
      </c>
      <c r="J45" s="3">
        <v>1.5340000269028939</v>
      </c>
      <c r="K45" s="1">
        <v>1.388864970562725</v>
      </c>
      <c r="L45" s="22" t="s">
        <v>47</v>
      </c>
      <c r="M45" s="14"/>
      <c r="N45" s="38" t="s">
        <v>1191</v>
      </c>
      <c r="O45" s="14" t="s">
        <v>1191</v>
      </c>
      <c r="P45" s="38" t="s">
        <v>1192</v>
      </c>
      <c r="Q45" s="35" t="s">
        <v>1193</v>
      </c>
    </row>
    <row r="46" spans="2:17">
      <c r="B46" s="14">
        <v>53325</v>
      </c>
      <c r="C46" s="3">
        <v>1.6454978001725185</v>
      </c>
      <c r="D46" s="1">
        <v>0.47050214650210331</v>
      </c>
      <c r="E46" s="3">
        <v>3.1230729166666666</v>
      </c>
      <c r="F46" s="1">
        <v>0.31327035357885985</v>
      </c>
      <c r="G46" s="3">
        <v>0.91996242711763132</v>
      </c>
      <c r="H46">
        <v>0.22623962624020155</v>
      </c>
      <c r="I46" s="1">
        <v>8.4511966190946447E-2</v>
      </c>
      <c r="J46" s="3">
        <v>1.6154461918182876</v>
      </c>
      <c r="K46" s="1">
        <v>1.1285314133470554</v>
      </c>
      <c r="L46" s="22" t="s">
        <v>47</v>
      </c>
      <c r="M46" s="14"/>
      <c r="N46" s="38" t="s">
        <v>1303</v>
      </c>
      <c r="O46" s="14" t="s">
        <v>1300</v>
      </c>
      <c r="P46" s="38" t="s">
        <v>1301</v>
      </c>
      <c r="Q46" s="35" t="s">
        <v>1302</v>
      </c>
    </row>
    <row r="47" spans="2:17">
      <c r="B47" s="14">
        <v>51797</v>
      </c>
      <c r="C47" s="3">
        <v>1.8661972969761429</v>
      </c>
      <c r="D47" s="1">
        <v>0.27174358326816</v>
      </c>
      <c r="E47" s="3">
        <v>4.4134263133333338</v>
      </c>
      <c r="F47" s="1">
        <v>0.31383079407344061</v>
      </c>
      <c r="G47" s="3">
        <v>0.94129161258627603</v>
      </c>
      <c r="H47">
        <v>0.14705820602736908</v>
      </c>
      <c r="I47" s="1">
        <v>8.2713632688148728E-2</v>
      </c>
      <c r="J47" s="3">
        <v>1.109183449592299</v>
      </c>
      <c r="K47" s="1">
        <v>1.5171177117307568</v>
      </c>
      <c r="L47" s="22" t="s">
        <v>47</v>
      </c>
      <c r="M47" s="14"/>
      <c r="N47" s="38" t="s">
        <v>1307</v>
      </c>
      <c r="O47" s="14" t="s">
        <v>1304</v>
      </c>
      <c r="P47" s="38" t="s">
        <v>1305</v>
      </c>
      <c r="Q47" s="35" t="s">
        <v>1306</v>
      </c>
    </row>
    <row r="48" spans="2:17">
      <c r="B48" s="14">
        <v>55194</v>
      </c>
      <c r="C48" s="3">
        <v>1.7535168759707229</v>
      </c>
      <c r="D48" s="1">
        <v>8.3127585235529725E-2</v>
      </c>
      <c r="E48" s="3">
        <v>4.6696458333333331</v>
      </c>
      <c r="F48" s="1">
        <v>6.2632824836321044E-2</v>
      </c>
      <c r="G48" s="3">
        <v>1.3039741710025254</v>
      </c>
      <c r="H48">
        <v>0.28124099898317551</v>
      </c>
      <c r="I48" s="1">
        <v>0.10422527200907898</v>
      </c>
      <c r="J48" s="3">
        <v>1.2567318691403169</v>
      </c>
      <c r="K48" s="1">
        <v>1.5730995108188253</v>
      </c>
      <c r="L48" s="22" t="s">
        <v>47</v>
      </c>
      <c r="M48" s="14"/>
      <c r="N48" s="38" t="s">
        <v>1224</v>
      </c>
      <c r="O48" s="14" t="s">
        <v>1224</v>
      </c>
      <c r="P48" s="38" t="s">
        <v>1225</v>
      </c>
      <c r="Q48" s="35" t="s">
        <v>1226</v>
      </c>
    </row>
    <row r="49" spans="2:17">
      <c r="B49" s="14">
        <v>60025</v>
      </c>
      <c r="C49" s="3">
        <v>1.5591159986835459</v>
      </c>
      <c r="D49" s="1">
        <v>1.2926710358202527</v>
      </c>
      <c r="E49" s="3">
        <v>4.4681354166666667</v>
      </c>
      <c r="F49" s="1">
        <v>6.254165466079005E-2</v>
      </c>
      <c r="G49" s="3">
        <v>1.0830423914332137</v>
      </c>
      <c r="H49">
        <v>6.1063829005062631E-2</v>
      </c>
      <c r="I49" s="1">
        <v>2.4835475621421365E-2</v>
      </c>
      <c r="J49" s="3">
        <v>1.3374799797641168</v>
      </c>
      <c r="K49" s="1">
        <v>1.2850593525145466</v>
      </c>
      <c r="L49" s="22" t="s">
        <v>47</v>
      </c>
      <c r="M49" s="14"/>
      <c r="N49" s="38" t="s">
        <v>1277</v>
      </c>
      <c r="O49" s="14" t="s">
        <v>1276</v>
      </c>
      <c r="P49" s="38" t="s">
        <v>1278</v>
      </c>
      <c r="Q49" s="35" t="s">
        <v>1279</v>
      </c>
    </row>
    <row r="50" spans="2:17">
      <c r="B50" s="14">
        <v>56883</v>
      </c>
      <c r="C50" s="3">
        <v>2.4090754235170451</v>
      </c>
      <c r="D50" s="1">
        <v>0.52027809004741465</v>
      </c>
      <c r="E50" s="3">
        <v>4.2023020833333327</v>
      </c>
      <c r="F50" s="1">
        <v>4.3442930491539175E-2</v>
      </c>
      <c r="G50" s="3">
        <v>0.54525721584946307</v>
      </c>
      <c r="H50">
        <v>0.12984837702935476</v>
      </c>
      <c r="I50" s="1">
        <v>3.8358394276004723E-2</v>
      </c>
      <c r="J50" s="3">
        <v>1.3675589520624858</v>
      </c>
      <c r="K50" s="1">
        <v>1.2653634495850552</v>
      </c>
      <c r="L50" s="22" t="s">
        <v>47</v>
      </c>
      <c r="M50" s="14"/>
      <c r="N50" s="38" t="s">
        <v>1320</v>
      </c>
      <c r="O50" s="14" t="s">
        <v>1319</v>
      </c>
      <c r="P50" s="38" t="s">
        <v>1321</v>
      </c>
      <c r="Q50" s="35" t="s">
        <v>1322</v>
      </c>
    </row>
    <row r="51" spans="2:17">
      <c r="B51" s="14">
        <v>53344</v>
      </c>
      <c r="C51" s="3">
        <v>1.3835854223135351</v>
      </c>
      <c r="D51" s="1">
        <v>7.5927510958204783E-2</v>
      </c>
      <c r="E51" s="3">
        <v>4.9049270833333338</v>
      </c>
      <c r="F51" s="1">
        <v>4.9340635282004955E-2</v>
      </c>
      <c r="G51" s="3">
        <v>0.87186031063492753</v>
      </c>
      <c r="H51">
        <v>0.16986311868437676</v>
      </c>
      <c r="I51" s="1">
        <v>5.9255990742885123E-2</v>
      </c>
      <c r="J51" s="3">
        <v>1.3960027995575526</v>
      </c>
      <c r="K51" s="1">
        <v>1.3405168185045728</v>
      </c>
      <c r="L51" s="22" t="s">
        <v>47</v>
      </c>
      <c r="M51" s="14"/>
      <c r="N51" s="38" t="s">
        <v>1241</v>
      </c>
      <c r="O51" s="14" t="s">
        <v>1240</v>
      </c>
      <c r="P51" s="38" t="s">
        <v>1242</v>
      </c>
      <c r="Q51" s="35" t="s">
        <v>1243</v>
      </c>
    </row>
    <row r="52" spans="2:17">
      <c r="B52" s="14">
        <v>55345</v>
      </c>
      <c r="C52" s="3">
        <v>1.7612430768524598</v>
      </c>
      <c r="D52" s="1">
        <v>0.28275890659112018</v>
      </c>
      <c r="E52" s="3">
        <v>3.3090937500000002</v>
      </c>
      <c r="F52" s="1">
        <v>8.0396002176552281E-2</v>
      </c>
      <c r="G52" s="3">
        <v>0.71173881540098394</v>
      </c>
      <c r="H52">
        <v>0.73501111739302027</v>
      </c>
      <c r="I52" s="1">
        <v>0.10449163344890569</v>
      </c>
      <c r="J52" s="3">
        <v>1.4422881390612357</v>
      </c>
      <c r="K52" s="1">
        <v>1.5873072759106956</v>
      </c>
      <c r="L52" s="22" t="s">
        <v>47</v>
      </c>
      <c r="M52" s="14"/>
      <c r="N52" s="38" t="s">
        <v>1326</v>
      </c>
      <c r="O52" s="14" t="s">
        <v>1323</v>
      </c>
      <c r="P52" s="38" t="s">
        <v>1324</v>
      </c>
      <c r="Q52" s="35" t="s">
        <v>1325</v>
      </c>
    </row>
    <row r="53" spans="2:17">
      <c r="B53" s="14">
        <v>50697</v>
      </c>
      <c r="C53" s="3">
        <v>1.1324767095996444</v>
      </c>
      <c r="D53" s="1">
        <v>0.18819775421497922</v>
      </c>
      <c r="E53" s="3">
        <v>3.9252750000000001</v>
      </c>
      <c r="F53" s="1">
        <v>0.34734930646881146</v>
      </c>
      <c r="G53" s="3">
        <v>0.90898500000000004</v>
      </c>
      <c r="H53">
        <v>0.22178970286887079</v>
      </c>
      <c r="I53" s="1">
        <v>3.5202441733600258E-2</v>
      </c>
      <c r="J53" s="3">
        <v>1.0972869999999999</v>
      </c>
      <c r="K53" s="1">
        <v>1.17201</v>
      </c>
      <c r="L53" s="22" t="s">
        <v>47</v>
      </c>
      <c r="M53" s="30"/>
      <c r="N53" s="38" t="s">
        <v>1328</v>
      </c>
      <c r="O53" s="14" t="s">
        <v>1327</v>
      </c>
      <c r="P53" s="38" t="s">
        <v>1329</v>
      </c>
      <c r="Q53" s="35" t="s">
        <v>1330</v>
      </c>
    </row>
    <row r="54" spans="2:17">
      <c r="B54" s="14">
        <v>51875</v>
      </c>
      <c r="C54" s="3">
        <v>2.3984999999999999</v>
      </c>
      <c r="D54" s="1">
        <v>0.48059000000000002</v>
      </c>
      <c r="E54" s="3">
        <v>3.8879999999999999</v>
      </c>
      <c r="F54" s="1">
        <v>0.35787999999999998</v>
      </c>
      <c r="G54" s="3">
        <v>0.91649999999999998</v>
      </c>
      <c r="H54">
        <v>0.20757999999999999</v>
      </c>
      <c r="I54" s="1">
        <v>0.10351</v>
      </c>
      <c r="J54" s="3">
        <v>1.3645499999999999</v>
      </c>
      <c r="K54" s="1">
        <v>1.22194812</v>
      </c>
      <c r="L54" s="22" t="s">
        <v>47</v>
      </c>
      <c r="M54" s="14"/>
      <c r="N54" s="38" t="s">
        <v>1331</v>
      </c>
      <c r="O54" s="14" t="s">
        <v>1331</v>
      </c>
      <c r="P54" s="38" t="s">
        <v>1332</v>
      </c>
      <c r="Q54" s="35" t="s">
        <v>1333</v>
      </c>
    </row>
    <row r="55" spans="2:17">
      <c r="B55" s="14">
        <v>34911</v>
      </c>
      <c r="C55" s="3">
        <v>1.1868432883858431</v>
      </c>
      <c r="D55" s="1">
        <v>9.7718877019811815E-2</v>
      </c>
      <c r="E55" s="3">
        <v>4.7764444444444454</v>
      </c>
      <c r="F55" s="1">
        <v>0.46284206302867487</v>
      </c>
      <c r="G55" s="3">
        <v>0.82701328110184358</v>
      </c>
      <c r="H55">
        <v>0.2294378037137548</v>
      </c>
      <c r="I55" s="1">
        <v>0.11554829701721672</v>
      </c>
      <c r="J55" s="3">
        <v>1.1698148320461523</v>
      </c>
      <c r="K55" s="1">
        <v>1.265200341958159</v>
      </c>
      <c r="L55" s="22" t="s">
        <v>47</v>
      </c>
      <c r="M55" s="14"/>
      <c r="N55" s="38" t="s">
        <v>1347</v>
      </c>
      <c r="O55" s="14" t="s">
        <v>1346</v>
      </c>
      <c r="P55" s="38" t="s">
        <v>1348</v>
      </c>
      <c r="Q55" s="35" t="s">
        <v>1349</v>
      </c>
    </row>
    <row r="56" spans="2:17">
      <c r="B56" s="14">
        <v>61871</v>
      </c>
      <c r="C56" s="3">
        <v>1.85946429</v>
      </c>
      <c r="D56" s="1">
        <v>0.21080649000000001</v>
      </c>
      <c r="E56" s="3">
        <v>4.0951416500000004</v>
      </c>
      <c r="F56" s="1">
        <v>0.18865624</v>
      </c>
      <c r="G56" s="3">
        <v>0.87606209000000002</v>
      </c>
      <c r="H56">
        <v>0.36530853000000002</v>
      </c>
      <c r="I56" s="1">
        <v>8.9449100000000004E-2</v>
      </c>
      <c r="J56" s="3">
        <v>1.57605189</v>
      </c>
      <c r="K56" s="1">
        <v>1.14887367</v>
      </c>
      <c r="L56" s="22" t="s">
        <v>47</v>
      </c>
      <c r="M56" s="14"/>
      <c r="N56" s="38" t="s">
        <v>1393</v>
      </c>
      <c r="O56" s="14" t="s">
        <v>1390</v>
      </c>
      <c r="P56" s="38" t="s">
        <v>1391</v>
      </c>
      <c r="Q56" s="35" t="s">
        <v>1392</v>
      </c>
    </row>
    <row r="57" spans="2:17">
      <c r="B57" s="14">
        <v>57380</v>
      </c>
      <c r="C57" s="3">
        <v>2.1159380648431609</v>
      </c>
      <c r="D57" s="1">
        <v>0.33183802123889455</v>
      </c>
      <c r="E57" s="3">
        <v>3.8337812499999999</v>
      </c>
      <c r="F57" s="1">
        <v>0.51456830783140861</v>
      </c>
      <c r="G57" s="3">
        <v>1.0101400483736498</v>
      </c>
      <c r="H57">
        <v>0.54451280944513547</v>
      </c>
      <c r="I57" s="1">
        <v>0.14133857150711401</v>
      </c>
      <c r="J57" s="3">
        <v>1.3454265798757514</v>
      </c>
      <c r="K57" s="1">
        <v>1.059752278137239</v>
      </c>
      <c r="L57" s="22" t="s">
        <v>47</v>
      </c>
      <c r="M57" s="14"/>
      <c r="N57" s="38" t="s">
        <v>1351</v>
      </c>
      <c r="O57" s="14" t="s">
        <v>1350</v>
      </c>
      <c r="P57" s="38" t="s">
        <v>1352</v>
      </c>
      <c r="Q57" s="35" t="s">
        <v>1353</v>
      </c>
    </row>
    <row r="58" spans="2:17">
      <c r="B58" s="14">
        <v>51777</v>
      </c>
      <c r="C58" s="3">
        <v>2.0942107303547601</v>
      </c>
      <c r="D58" s="1">
        <v>0.10575653381443904</v>
      </c>
      <c r="E58" s="3">
        <v>5.3944791666666667</v>
      </c>
      <c r="F58" s="1">
        <v>0.39082024984902886</v>
      </c>
      <c r="G58" s="3">
        <v>0.7824459281151428</v>
      </c>
      <c r="H58">
        <v>0.19554352386319121</v>
      </c>
      <c r="I58" s="1">
        <v>0.17965200929698633</v>
      </c>
      <c r="J58" s="3">
        <v>1.9417151022457377</v>
      </c>
      <c r="K58" s="1">
        <v>1.1468038083370249</v>
      </c>
      <c r="L58" s="22" t="s">
        <v>47</v>
      </c>
      <c r="M58" s="14"/>
      <c r="N58" s="38" t="s">
        <v>1355</v>
      </c>
      <c r="O58" s="14" t="s">
        <v>1354</v>
      </c>
      <c r="P58" s="38" t="s">
        <v>1356</v>
      </c>
      <c r="Q58" s="35" t="s">
        <v>1357</v>
      </c>
    </row>
    <row r="59" spans="2:17">
      <c r="B59" s="14">
        <v>52906</v>
      </c>
      <c r="C59" s="3">
        <v>1.7863720144190001</v>
      </c>
      <c r="D59" s="1">
        <v>0.16278308675453154</v>
      </c>
      <c r="E59" s="3">
        <v>4.0232568883231004</v>
      </c>
      <c r="F59" s="1">
        <v>0.219921697283818</v>
      </c>
      <c r="G59" s="3">
        <v>0.89332145782299999</v>
      </c>
      <c r="H59">
        <v>0.7280559309425727</v>
      </c>
      <c r="I59" s="1">
        <v>1.2479105000000001E-2</v>
      </c>
      <c r="J59" s="3">
        <v>1.0465678870999999</v>
      </c>
      <c r="K59" s="1">
        <v>1.5623154312</v>
      </c>
      <c r="L59" s="22" t="s">
        <v>47</v>
      </c>
      <c r="M59" s="14"/>
      <c r="N59" s="38" t="s">
        <v>1341</v>
      </c>
      <c r="O59" s="14" t="s">
        <v>1338</v>
      </c>
      <c r="P59" s="38" t="s">
        <v>1339</v>
      </c>
      <c r="Q59" s="35" t="s">
        <v>1340</v>
      </c>
    </row>
    <row r="60" spans="2:17">
      <c r="B60" s="14">
        <v>51476</v>
      </c>
      <c r="C60" s="3">
        <v>1.9653964913842312</v>
      </c>
      <c r="D60" s="1">
        <v>0.21694404030472866</v>
      </c>
      <c r="E60" s="3">
        <v>4.0443420000000003</v>
      </c>
      <c r="F60" s="1">
        <v>0.27741488282408733</v>
      </c>
      <c r="G60" s="3">
        <v>1.2144520000000001</v>
      </c>
      <c r="H60">
        <v>0.16451624046546778</v>
      </c>
      <c r="I60" s="1">
        <v>8.7589221236121048E-2</v>
      </c>
      <c r="J60" s="3">
        <v>1.255919</v>
      </c>
      <c r="K60" s="1">
        <v>1.1417269999999999</v>
      </c>
      <c r="L60" s="22" t="s">
        <v>47</v>
      </c>
      <c r="M60" s="30"/>
      <c r="N60" s="38" t="s">
        <v>1194</v>
      </c>
      <c r="O60" s="14" t="s">
        <v>1194</v>
      </c>
      <c r="P60" s="38" t="s">
        <v>1195</v>
      </c>
      <c r="Q60" s="35" t="s">
        <v>1196</v>
      </c>
    </row>
    <row r="61" spans="2:17">
      <c r="B61" s="14">
        <v>55328</v>
      </c>
      <c r="C61" s="3">
        <v>1.9967235223789848</v>
      </c>
      <c r="D61" s="1">
        <v>0.25692389297334384</v>
      </c>
      <c r="E61" s="3">
        <v>4.3505833333333337</v>
      </c>
      <c r="F61" s="1">
        <v>0.11305116766221855</v>
      </c>
      <c r="G61" s="3">
        <v>0.99712395397595843</v>
      </c>
      <c r="H61">
        <v>0.9693312662174578</v>
      </c>
      <c r="I61" s="1">
        <v>5.9356250930245984E-2</v>
      </c>
      <c r="J61" s="3">
        <v>1.1956600647422799</v>
      </c>
      <c r="K61" s="1">
        <v>1.3286060731134806</v>
      </c>
      <c r="L61" s="22" t="s">
        <v>47</v>
      </c>
      <c r="M61" s="14"/>
      <c r="N61" s="38" t="s">
        <v>1359</v>
      </c>
      <c r="O61" s="14" t="s">
        <v>1358</v>
      </c>
      <c r="P61" s="38" t="s">
        <v>1360</v>
      </c>
      <c r="Q61" s="35" t="s">
        <v>1361</v>
      </c>
    </row>
    <row r="62" spans="2:17">
      <c r="B62" s="14">
        <v>60027</v>
      </c>
      <c r="C62" s="3">
        <v>1.13312967</v>
      </c>
      <c r="D62" s="1">
        <v>0.27433895000000003</v>
      </c>
      <c r="E62" s="3">
        <v>5.1116533300000002</v>
      </c>
      <c r="F62" s="1">
        <v>0.79844000000000004</v>
      </c>
      <c r="G62" s="3">
        <v>1.3068278900000001</v>
      </c>
      <c r="H62">
        <v>0.18967365</v>
      </c>
      <c r="I62" s="1">
        <v>8.180316E-2</v>
      </c>
      <c r="J62" s="3">
        <v>1.0482279299999999</v>
      </c>
      <c r="K62" s="1">
        <v>1.11767262</v>
      </c>
      <c r="L62" s="22" t="s">
        <v>47</v>
      </c>
      <c r="M62" s="14"/>
      <c r="N62" s="38" t="s">
        <v>1215</v>
      </c>
      <c r="O62" s="14" t="s">
        <v>1215</v>
      </c>
      <c r="P62" s="38" t="s">
        <v>1216</v>
      </c>
      <c r="Q62" s="35" t="s">
        <v>1217</v>
      </c>
    </row>
    <row r="63" spans="2:17">
      <c r="B63" s="14">
        <v>54464</v>
      </c>
      <c r="C63" s="3">
        <v>2.1177881791020421</v>
      </c>
      <c r="D63" s="1">
        <v>0.44369680898600217</v>
      </c>
      <c r="E63" s="3">
        <v>3.2981562499999999</v>
      </c>
      <c r="F63" s="1">
        <v>0.20613458118398367</v>
      </c>
      <c r="G63" s="3">
        <v>0.89005220934158225</v>
      </c>
      <c r="H63">
        <v>0.26064662881413758</v>
      </c>
      <c r="I63" s="1">
        <v>0.18596616792350618</v>
      </c>
      <c r="J63" s="3">
        <v>1.3454265798757514</v>
      </c>
      <c r="K63" s="1">
        <v>1.0919446615970843</v>
      </c>
      <c r="L63" s="22" t="s">
        <v>47</v>
      </c>
      <c r="M63" s="14"/>
      <c r="N63" s="38" t="s">
        <v>1203</v>
      </c>
      <c r="O63" s="14" t="s">
        <v>1203</v>
      </c>
      <c r="P63" s="38" t="s">
        <v>1204</v>
      </c>
      <c r="Q63" s="35" t="s">
        <v>1205</v>
      </c>
    </row>
    <row r="64" spans="2:17">
      <c r="B64" s="14">
        <v>35211</v>
      </c>
      <c r="C64" s="3">
        <v>1.2835250394711293</v>
      </c>
      <c r="D64" s="1">
        <v>3.4958394155159396E-2</v>
      </c>
      <c r="E64" s="3">
        <v>4.1510000000000007</v>
      </c>
      <c r="F64" s="1">
        <v>0.29643842655893926</v>
      </c>
      <c r="G64" s="3">
        <v>1.0535656525288257</v>
      </c>
      <c r="H64">
        <v>0.34725546579627514</v>
      </c>
      <c r="I64" s="1">
        <v>0.12369550716750032</v>
      </c>
      <c r="J64" s="3">
        <v>1.0642576086083673</v>
      </c>
      <c r="K64" s="1">
        <v>1.0603294463444215</v>
      </c>
      <c r="L64" s="22" t="s">
        <v>47</v>
      </c>
      <c r="M64" s="14"/>
      <c r="N64" s="38" t="s">
        <v>1183</v>
      </c>
      <c r="O64" s="14" t="s">
        <v>1182</v>
      </c>
      <c r="P64" s="38" t="s">
        <v>1184</v>
      </c>
      <c r="Q64" s="35" t="s">
        <v>1185</v>
      </c>
    </row>
    <row r="65" spans="2:17">
      <c r="B65" s="14">
        <v>32909</v>
      </c>
      <c r="C65" s="3">
        <v>1.9914799999999999</v>
      </c>
      <c r="D65" s="1">
        <v>0.21921681000000001</v>
      </c>
      <c r="E65" s="3">
        <v>4.665</v>
      </c>
      <c r="F65" s="1">
        <v>0.15401422000000001</v>
      </c>
      <c r="G65" s="3">
        <v>1.2081785599999999</v>
      </c>
      <c r="H65">
        <v>0.34724722000000002</v>
      </c>
      <c r="I65" s="1">
        <v>0.11185197</v>
      </c>
      <c r="J65" s="3">
        <v>1.16523</v>
      </c>
      <c r="K65" s="1">
        <v>1.3805026600000001</v>
      </c>
      <c r="L65" s="22" t="s">
        <v>47</v>
      </c>
      <c r="M65" s="22" t="s">
        <v>47</v>
      </c>
      <c r="N65" s="41" t="s">
        <v>1381</v>
      </c>
      <c r="O65" s="46" t="s">
        <v>1378</v>
      </c>
      <c r="P65" s="38" t="s">
        <v>1379</v>
      </c>
      <c r="Q65" s="35" t="s">
        <v>1380</v>
      </c>
    </row>
    <row r="66" spans="2:17">
      <c r="B66" s="14">
        <v>34616</v>
      </c>
      <c r="C66" s="3">
        <v>2.2434367178556167</v>
      </c>
      <c r="D66" s="1">
        <v>0.20979303550999118</v>
      </c>
      <c r="E66" s="3">
        <v>3.744958</v>
      </c>
      <c r="F66" s="1">
        <v>0.2104108989904806</v>
      </c>
      <c r="G66" s="3">
        <v>1.378498</v>
      </c>
      <c r="H66">
        <v>7.5281531520915726E-2</v>
      </c>
      <c r="I66" s="1">
        <v>9.7956058187231757E-2</v>
      </c>
      <c r="J66" s="3">
        <v>1.134595</v>
      </c>
      <c r="K66" s="1">
        <v>1.298497</v>
      </c>
      <c r="L66" s="22" t="s">
        <v>47</v>
      </c>
      <c r="M66" s="22" t="s">
        <v>47</v>
      </c>
      <c r="N66" s="41" t="s">
        <v>1381</v>
      </c>
      <c r="O66" s="46" t="s">
        <v>1378</v>
      </c>
      <c r="P66" s="38" t="s">
        <v>1379</v>
      </c>
      <c r="Q66" s="35" t="s">
        <v>1380</v>
      </c>
    </row>
    <row r="67" spans="2:17">
      <c r="B67" s="14">
        <v>56932</v>
      </c>
      <c r="C67" s="3">
        <v>1.7334533430638834</v>
      </c>
      <c r="D67" s="1">
        <v>0.25190528172632587</v>
      </c>
      <c r="E67" s="3">
        <v>3.6571250000000002</v>
      </c>
      <c r="F67" s="1">
        <v>4.5234789714803617E-2</v>
      </c>
      <c r="G67" s="3">
        <v>1.1201610905537043</v>
      </c>
      <c r="H67">
        <v>5.790343759843735E-2</v>
      </c>
      <c r="I67" s="1">
        <v>2.2601573251679337E-2</v>
      </c>
      <c r="J67" s="3">
        <v>1.4140974809447309</v>
      </c>
      <c r="K67" s="1">
        <v>1.1656461753963685</v>
      </c>
      <c r="L67" s="22" t="s">
        <v>47</v>
      </c>
      <c r="M67" s="14"/>
      <c r="N67" s="38" t="s">
        <v>1159</v>
      </c>
      <c r="O67" s="14" t="s">
        <v>1158</v>
      </c>
      <c r="P67" s="38" t="s">
        <v>1160</v>
      </c>
      <c r="Q67" s="35" t="s">
        <v>1161</v>
      </c>
    </row>
    <row r="68" spans="2:17">
      <c r="B68" s="14">
        <v>55685</v>
      </c>
      <c r="C68" s="3">
        <v>1.1858977838383844</v>
      </c>
      <c r="D68" s="1">
        <v>0.10873199432932851</v>
      </c>
      <c r="E68" s="3">
        <v>3.6160416666666664</v>
      </c>
      <c r="F68" s="1">
        <v>9.923040779580021E-2</v>
      </c>
      <c r="G68" s="3">
        <v>1.0836528403383412</v>
      </c>
      <c r="H68">
        <v>0.53168028305988901</v>
      </c>
      <c r="I68" s="1">
        <v>0.10776911266728399</v>
      </c>
      <c r="J68" s="3">
        <v>1.5711897217261046</v>
      </c>
      <c r="K68" s="1">
        <v>1.136473473445976</v>
      </c>
      <c r="L68" s="22" t="s">
        <v>47</v>
      </c>
      <c r="M68" s="14"/>
      <c r="N68" s="38" t="s">
        <v>1385</v>
      </c>
      <c r="O68" s="14" t="s">
        <v>1382</v>
      </c>
      <c r="P68" s="38" t="s">
        <v>1383</v>
      </c>
      <c r="Q68" s="35" t="s">
        <v>1384</v>
      </c>
    </row>
    <row r="69" spans="2:17">
      <c r="B69" s="14">
        <v>51896</v>
      </c>
      <c r="C69" s="3">
        <v>1.7514026217186993</v>
      </c>
      <c r="D69" s="1">
        <v>6.7849865483762276E-2</v>
      </c>
      <c r="E69" s="3">
        <v>3.2931458333333334</v>
      </c>
      <c r="F69" s="1">
        <v>8.0020012317029626E-2</v>
      </c>
      <c r="G69" s="3">
        <v>0.71173881540098394</v>
      </c>
      <c r="H69">
        <v>0.26622406910164687</v>
      </c>
      <c r="I69" s="1">
        <v>0.10449163344890569</v>
      </c>
      <c r="J69" s="3">
        <v>1.4492727951363626</v>
      </c>
      <c r="K69" s="1">
        <v>1.5960404465454081</v>
      </c>
      <c r="L69" s="22" t="s">
        <v>47</v>
      </c>
      <c r="M69" s="22" t="s">
        <v>47</v>
      </c>
      <c r="N69" s="41" t="s">
        <v>1218</v>
      </c>
      <c r="O69" s="46" t="s">
        <v>1218</v>
      </c>
      <c r="P69" s="38" t="s">
        <v>1219</v>
      </c>
      <c r="Q69" s="35" t="s">
        <v>1220</v>
      </c>
    </row>
    <row r="70" spans="2:17">
      <c r="B70" s="14">
        <v>50559</v>
      </c>
      <c r="C70" s="3">
        <v>2.1035866752409862</v>
      </c>
      <c r="D70" s="1">
        <v>0.44746384924939558</v>
      </c>
      <c r="E70" s="3">
        <v>4.4923645833333339</v>
      </c>
      <c r="F70" s="1">
        <v>0.25229366332990355</v>
      </c>
      <c r="G70" s="3">
        <v>0.98790067565473483</v>
      </c>
      <c r="H70">
        <v>0.89770010485761664</v>
      </c>
      <c r="I70" s="1">
        <v>5.9056623263682155E-2</v>
      </c>
      <c r="J70" s="3">
        <v>1.2528364099270288</v>
      </c>
      <c r="K70" s="1">
        <v>1.2170197779664522</v>
      </c>
      <c r="L70" s="22" t="s">
        <v>47</v>
      </c>
      <c r="M70" s="22" t="s">
        <v>47</v>
      </c>
      <c r="N70" s="41" t="s">
        <v>1218</v>
      </c>
      <c r="O70" s="46" t="s">
        <v>1218</v>
      </c>
      <c r="P70" s="38" t="s">
        <v>1219</v>
      </c>
      <c r="Q70" s="35" t="s">
        <v>1220</v>
      </c>
    </row>
    <row r="71" spans="2:17">
      <c r="B71" s="14">
        <v>51902</v>
      </c>
      <c r="C71" s="3">
        <v>1.8761303836832601</v>
      </c>
      <c r="D71" s="1">
        <v>9.8291108315903902E-2</v>
      </c>
      <c r="E71" s="3">
        <v>4.5952604166666662</v>
      </c>
      <c r="F71" s="1">
        <v>6.7244958615412381E-2</v>
      </c>
      <c r="G71" s="3">
        <v>1.1568662637715577</v>
      </c>
      <c r="H71">
        <v>0.27354884210875896</v>
      </c>
      <c r="I71" s="1">
        <v>9.2467093061372782E-2</v>
      </c>
      <c r="J71" s="3">
        <v>1.5888789400310552</v>
      </c>
      <c r="K71" s="1">
        <v>1.5730995108188253</v>
      </c>
      <c r="L71" s="22" t="s">
        <v>47</v>
      </c>
      <c r="M71" s="14"/>
      <c r="N71" s="38" t="s">
        <v>1373</v>
      </c>
      <c r="O71" s="14" t="s">
        <v>1370</v>
      </c>
      <c r="P71" s="38" t="s">
        <v>1371</v>
      </c>
      <c r="Q71" s="35" t="s">
        <v>1372</v>
      </c>
    </row>
    <row r="72" spans="2:17">
      <c r="B72" s="14">
        <v>55871</v>
      </c>
      <c r="C72" s="3">
        <v>1.4982824801872008</v>
      </c>
      <c r="D72" s="1">
        <v>0.22439356688175813</v>
      </c>
      <c r="E72" s="3">
        <v>4.1490312500000002</v>
      </c>
      <c r="F72" s="1">
        <v>6.3546666471862218E-2</v>
      </c>
      <c r="G72" s="3">
        <v>1.3521931293526404</v>
      </c>
      <c r="H72">
        <v>0.10331940405506053</v>
      </c>
      <c r="I72" s="1">
        <v>4.8615419542837442E-2</v>
      </c>
      <c r="J72" s="3">
        <v>1.0467679453286034</v>
      </c>
      <c r="K72" s="1">
        <v>1.1426951234970533</v>
      </c>
      <c r="L72" s="22" t="s">
        <v>47</v>
      </c>
      <c r="M72" s="22" t="s">
        <v>47</v>
      </c>
      <c r="N72" s="41" t="s">
        <v>1175</v>
      </c>
      <c r="O72" s="46" t="s">
        <v>1174</v>
      </c>
      <c r="P72" s="41" t="s">
        <v>1176</v>
      </c>
      <c r="Q72" s="35" t="s">
        <v>1177</v>
      </c>
    </row>
    <row r="73" spans="2:17">
      <c r="B73" s="14">
        <v>40866</v>
      </c>
      <c r="C73" s="3">
        <v>1.8359322003930867</v>
      </c>
      <c r="D73" s="1">
        <v>0.3612285136660775</v>
      </c>
      <c r="E73" s="3">
        <v>3.6827291666666668</v>
      </c>
      <c r="F73" s="1">
        <v>1.0839359670797726</v>
      </c>
      <c r="G73" s="3">
        <v>0.80017041360928365</v>
      </c>
      <c r="H73">
        <v>0.16872568705115532</v>
      </c>
      <c r="I73" s="1">
        <v>0.187194189654562</v>
      </c>
      <c r="J73" s="3">
        <v>1.1572345011342358</v>
      </c>
      <c r="K73" s="1">
        <v>1.3482983644971631</v>
      </c>
      <c r="L73" s="22" t="s">
        <v>47</v>
      </c>
      <c r="M73" s="22" t="s">
        <v>47</v>
      </c>
      <c r="N73" s="41" t="s">
        <v>1175</v>
      </c>
      <c r="O73" s="46" t="s">
        <v>1174</v>
      </c>
      <c r="P73" s="41" t="s">
        <v>1176</v>
      </c>
      <c r="Q73" s="35" t="s">
        <v>1177</v>
      </c>
    </row>
    <row r="74" spans="2:17">
      <c r="B74" s="14">
        <v>25796</v>
      </c>
      <c r="C74" s="3">
        <v>2.0794239000000001</v>
      </c>
      <c r="D74" s="1">
        <v>0.25855</v>
      </c>
      <c r="E74" s="3">
        <v>4.61054444</v>
      </c>
      <c r="F74" s="1">
        <v>0.22862444000000001</v>
      </c>
      <c r="G74" s="3">
        <v>1.23596818</v>
      </c>
      <c r="H74">
        <v>0.53476900000000005</v>
      </c>
      <c r="I74" s="1">
        <v>0.27824716999999999</v>
      </c>
      <c r="J74" s="3">
        <v>1.2042034699999999</v>
      </c>
      <c r="K74" s="1">
        <v>1.5045754600000001</v>
      </c>
      <c r="L74" s="22" t="s">
        <v>47</v>
      </c>
      <c r="M74" s="14"/>
      <c r="N74" s="38" t="s">
        <v>1345</v>
      </c>
      <c r="O74" s="14" t="s">
        <v>1342</v>
      </c>
      <c r="P74" s="38" t="s">
        <v>1343</v>
      </c>
      <c r="Q74" s="35" t="s">
        <v>1344</v>
      </c>
    </row>
    <row r="75" spans="2:17">
      <c r="B75" s="14">
        <v>55177</v>
      </c>
      <c r="C75" s="3">
        <v>1.9270040525779948</v>
      </c>
      <c r="D75" s="1">
        <v>0.23051256514572338</v>
      </c>
      <c r="E75" s="3">
        <v>4.0129791666666668</v>
      </c>
      <c r="F75" s="1">
        <v>5.8327614888144447E-2</v>
      </c>
      <c r="G75" s="3">
        <v>0.99346110874512927</v>
      </c>
      <c r="H75">
        <v>0.91838830547698347</v>
      </c>
      <c r="I75" s="1">
        <v>4.771498676392754E-2</v>
      </c>
      <c r="J75" s="3">
        <v>1.196072120151799</v>
      </c>
      <c r="K75" s="1">
        <v>1.2093694508477937</v>
      </c>
      <c r="L75" s="22" t="s">
        <v>47</v>
      </c>
      <c r="M75" s="14"/>
      <c r="N75" s="38" t="s">
        <v>1197</v>
      </c>
      <c r="O75" s="14" t="s">
        <v>1197</v>
      </c>
      <c r="P75" s="38" t="s">
        <v>1198</v>
      </c>
      <c r="Q75" s="35" t="s">
        <v>1199</v>
      </c>
    </row>
    <row r="76" spans="2:17">
      <c r="B76" s="14">
        <v>50620</v>
      </c>
      <c r="C76" s="3">
        <v>2.1171383410150741</v>
      </c>
      <c r="D76" s="1">
        <v>0.25801205481922224</v>
      </c>
      <c r="E76" s="3">
        <v>4.0660290000000003</v>
      </c>
      <c r="F76" s="1">
        <v>0.36043609032373636</v>
      </c>
      <c r="G76" s="3">
        <v>0.79167200000000004</v>
      </c>
      <c r="H76">
        <v>0.22431193591301102</v>
      </c>
      <c r="I76" s="1">
        <v>0.11457113097304915</v>
      </c>
      <c r="J76" s="3">
        <v>1.1799649999999999</v>
      </c>
      <c r="K76" s="1">
        <v>1.3975949999999999</v>
      </c>
      <c r="L76" s="22" t="s">
        <v>47</v>
      </c>
      <c r="M76" s="30"/>
      <c r="N76" s="38" t="s">
        <v>1387</v>
      </c>
      <c r="O76" s="14" t="s">
        <v>1386</v>
      </c>
      <c r="P76" s="38" t="s">
        <v>1388</v>
      </c>
      <c r="Q76" s="35" t="s">
        <v>1389</v>
      </c>
    </row>
    <row r="77" spans="2:17">
      <c r="B77" s="14">
        <v>52915</v>
      </c>
      <c r="C77" s="3">
        <v>1.6220193300000001</v>
      </c>
      <c r="D77" s="1">
        <v>0.19348544000000001</v>
      </c>
      <c r="E77" s="3">
        <v>4.73241975</v>
      </c>
      <c r="F77" s="1">
        <v>0.49942858000000001</v>
      </c>
      <c r="G77" s="3">
        <v>0.83518168000000004</v>
      </c>
      <c r="H77">
        <v>0.16626408000000001</v>
      </c>
      <c r="I77" s="1">
        <v>4.9891659999999997E-2</v>
      </c>
      <c r="J77" s="3">
        <v>1.1575183899999999</v>
      </c>
      <c r="K77" s="1">
        <v>1.30306429</v>
      </c>
      <c r="L77" s="22" t="s">
        <v>47</v>
      </c>
      <c r="M77" s="14"/>
      <c r="N77" s="38" t="s">
        <v>1398</v>
      </c>
      <c r="O77" s="14" t="s">
        <v>1398</v>
      </c>
      <c r="P77" s="38" t="s">
        <v>1399</v>
      </c>
      <c r="Q77" s="35" t="s">
        <v>1400</v>
      </c>
    </row>
    <row r="78" spans="2:17">
      <c r="B78" s="14">
        <v>55330</v>
      </c>
      <c r="C78" s="3">
        <v>1.5085665197578815</v>
      </c>
      <c r="D78" s="1">
        <v>0.22091746915892616</v>
      </c>
      <c r="E78" s="3">
        <v>3.572739583333334</v>
      </c>
      <c r="F78" s="1">
        <v>4.4330184006467009E-2</v>
      </c>
      <c r="G78" s="3">
        <v>0.75421514210185003</v>
      </c>
      <c r="H78">
        <v>0.77649367246966028</v>
      </c>
      <c r="I78" s="1">
        <v>7.5092161993826415E-2</v>
      </c>
      <c r="J78" s="3">
        <v>1.3831064513401539</v>
      </c>
      <c r="K78" s="1">
        <v>1.6070878700941669</v>
      </c>
      <c r="L78" s="22" t="s">
        <v>47</v>
      </c>
      <c r="M78" s="14"/>
      <c r="N78" s="38" t="s">
        <v>1181</v>
      </c>
      <c r="O78" s="14" t="s">
        <v>1178</v>
      </c>
      <c r="P78" s="38" t="s">
        <v>1179</v>
      </c>
      <c r="Q78" s="35" t="s">
        <v>1180</v>
      </c>
    </row>
    <row r="79" spans="2:17" ht="17" thickBot="1">
      <c r="B79" s="13">
        <v>55649</v>
      </c>
      <c r="C79" s="8">
        <v>1.8354502327340843</v>
      </c>
      <c r="D79" s="10">
        <v>3.7936525431438044E-2</v>
      </c>
      <c r="E79" s="8">
        <v>4.1774270833333338</v>
      </c>
      <c r="F79" s="10">
        <v>6.2685460381429858E-2</v>
      </c>
      <c r="G79" s="8">
        <v>1.2391212002239358</v>
      </c>
      <c r="H79" s="9">
        <v>0.37226312245798243</v>
      </c>
      <c r="I79" s="10">
        <v>7.1940012721648267E-2</v>
      </c>
      <c r="J79" s="8">
        <v>1.1941607231995821</v>
      </c>
      <c r="K79" s="10">
        <v>1.3694681476684298</v>
      </c>
      <c r="L79" s="64" t="s">
        <v>47</v>
      </c>
      <c r="M79" s="13"/>
      <c r="N79" s="39" t="s">
        <v>1249</v>
      </c>
      <c r="O79" s="13" t="s">
        <v>1248</v>
      </c>
      <c r="P79" s="39" t="s">
        <v>1250</v>
      </c>
      <c r="Q79" s="35" t="s">
        <v>1251</v>
      </c>
    </row>
  </sheetData>
  <sortState xmlns:xlrd2="http://schemas.microsoft.com/office/spreadsheetml/2017/richdata2" ref="A3:AG79">
    <sortCondition ref="P3:P79"/>
  </sortState>
  <mergeCells count="3">
    <mergeCell ref="E1:F1"/>
    <mergeCell ref="C1:D1"/>
    <mergeCell ref="G1:I1"/>
  </mergeCells>
  <conditionalFormatting sqref="P16:Q17 N60:Q60 N19:Q32 N15:O17 N35:Q41 N43:Q45 N47:Q58 N69:Q79 N3:Q13 N62:Q67">
    <cfRule type="containsText" dxfId="81" priority="78" operator="containsText" text="Nervous">
      <formula>NOT(ISERROR(SEARCH("Nervous",N3)))</formula>
    </cfRule>
    <cfRule type="expression" dxfId="80" priority="79">
      <formula>$P3="Nervous"</formula>
    </cfRule>
  </conditionalFormatting>
  <conditionalFormatting sqref="P33:Q33">
    <cfRule type="containsText" dxfId="79" priority="64" operator="containsText" text="Nervous">
      <formula>NOT(ISERROR(SEARCH("Nervous",P33)))</formula>
    </cfRule>
    <cfRule type="expression" dxfId="78" priority="65">
      <formula>$P33="Nervous"</formula>
    </cfRule>
  </conditionalFormatting>
  <conditionalFormatting sqref="P34:Q34">
    <cfRule type="containsText" dxfId="77" priority="60" operator="containsText" text="Nervous">
      <formula>NOT(ISERROR(SEARCH("Nervous",P34)))</formula>
    </cfRule>
    <cfRule type="expression" dxfId="76" priority="61">
      <formula>$P34="Nervous"</formula>
    </cfRule>
  </conditionalFormatting>
  <conditionalFormatting sqref="P46:Q46">
    <cfRule type="containsText" dxfId="75" priority="56" operator="containsText" text="Nervous">
      <formula>NOT(ISERROR(SEARCH("Nervous",P46)))</formula>
    </cfRule>
    <cfRule type="expression" dxfId="74" priority="57">
      <formula>$P46="Nervous"</formula>
    </cfRule>
  </conditionalFormatting>
  <conditionalFormatting sqref="P61:Q61">
    <cfRule type="containsText" dxfId="73" priority="52" operator="containsText" text="Nervous">
      <formula>NOT(ISERROR(SEARCH("Nervous",P61)))</formula>
    </cfRule>
    <cfRule type="expression" dxfId="72" priority="53">
      <formula>$P61="Nervous"</formula>
    </cfRule>
  </conditionalFormatting>
  <conditionalFormatting sqref="P68:Q68">
    <cfRule type="containsText" dxfId="71" priority="48" operator="containsText" text="Nervous">
      <formula>NOT(ISERROR(SEARCH("Nervous",P68)))</formula>
    </cfRule>
    <cfRule type="expression" dxfId="70" priority="49">
      <formula>$P68="Nervous"</formula>
    </cfRule>
  </conditionalFormatting>
  <conditionalFormatting sqref="P18:Q18">
    <cfRule type="containsText" dxfId="69" priority="72" operator="containsText" text="Nervous">
      <formula>NOT(ISERROR(SEARCH("Nervous",P18)))</formula>
    </cfRule>
    <cfRule type="expression" dxfId="68" priority="73">
      <formula>$P18="Nervous"</formula>
    </cfRule>
  </conditionalFormatting>
  <conditionalFormatting sqref="P42:Q42">
    <cfRule type="containsText" dxfId="67" priority="119" operator="containsText" text="Nervous">
      <formula>NOT(ISERROR(SEARCH("Nervous",P42)))</formula>
    </cfRule>
    <cfRule type="expression" dxfId="66" priority="120">
      <formula>$P42="Nervous"</formula>
    </cfRule>
  </conditionalFormatting>
  <conditionalFormatting sqref="P14:Q14">
    <cfRule type="containsText" dxfId="65" priority="35" operator="containsText" text="Nervous">
      <formula>NOT(ISERROR(SEARCH("Nervous",P14)))</formula>
    </cfRule>
    <cfRule type="expression" dxfId="64" priority="36">
      <formula>$P14="Nervous"</formula>
    </cfRule>
  </conditionalFormatting>
  <conditionalFormatting sqref="E3:E79">
    <cfRule type="cellIs" dxfId="63" priority="27" operator="lessThan">
      <formula>2.9</formula>
    </cfRule>
    <cfRule type="cellIs" dxfId="62" priority="28" operator="greaterThan">
      <formula>5.41</formula>
    </cfRule>
    <cfRule type="cellIs" dxfId="61" priority="34" stopIfTrue="1" operator="between">
      <formula>2.9</formula>
      <formula>5.41</formula>
    </cfRule>
  </conditionalFormatting>
  <conditionalFormatting sqref="C3:C79">
    <cfRule type="cellIs" dxfId="60" priority="29" operator="lessThan">
      <formula>1.13</formula>
    </cfRule>
    <cfRule type="cellIs" dxfId="59" priority="30" operator="greaterThan">
      <formula>2.46</formula>
    </cfRule>
    <cfRule type="cellIs" dxfId="58" priority="33" operator="between">
      <formula>1.13</formula>
      <formula>2.46</formula>
    </cfRule>
  </conditionalFormatting>
  <conditionalFormatting sqref="H3:H79">
    <cfRule type="cellIs" dxfId="57" priority="31" operator="lessThan">
      <formula>0.05</formula>
    </cfRule>
    <cfRule type="cellIs" dxfId="56" priority="32" operator="greaterThan">
      <formula>0.05</formula>
    </cfRule>
  </conditionalFormatting>
  <conditionalFormatting sqref="J3:J79">
    <cfRule type="cellIs" dxfId="55" priority="25" operator="greaterThan">
      <formula>1.04</formula>
    </cfRule>
    <cfRule type="cellIs" dxfId="54" priority="26" operator="lessThan">
      <formula>1.04</formula>
    </cfRule>
  </conditionalFormatting>
  <conditionalFormatting sqref="K3:K79">
    <cfRule type="cellIs" dxfId="53" priority="23" operator="greaterThan">
      <formula>1.05</formula>
    </cfRule>
    <cfRule type="cellIs" dxfId="52" priority="24" operator="lessThan">
      <formula>1.05</formula>
    </cfRule>
  </conditionalFormatting>
  <conditionalFormatting sqref="N33:O33">
    <cfRule type="containsText" dxfId="51" priority="16" operator="containsText" text="Nervous">
      <formula>NOT(ISERROR(SEARCH("Nervous",N33)))</formula>
    </cfRule>
    <cfRule type="expression" dxfId="50" priority="17">
      <formula>$P33="Nervous"</formula>
    </cfRule>
  </conditionalFormatting>
  <conditionalFormatting sqref="N34:O34">
    <cfRule type="containsText" dxfId="49" priority="14" operator="containsText" text="Nervous">
      <formula>NOT(ISERROR(SEARCH("Nervous",N34)))</formula>
    </cfRule>
    <cfRule type="expression" dxfId="48" priority="15">
      <formula>$P34="Nervous"</formula>
    </cfRule>
  </conditionalFormatting>
  <conditionalFormatting sqref="N46:O46">
    <cfRule type="containsText" dxfId="47" priority="12" operator="containsText" text="Nervous">
      <formula>NOT(ISERROR(SEARCH("Nervous",N46)))</formula>
    </cfRule>
    <cfRule type="expression" dxfId="46" priority="13">
      <formula>$P46="Nervous"</formula>
    </cfRule>
  </conditionalFormatting>
  <conditionalFormatting sqref="N61:O61">
    <cfRule type="containsText" dxfId="45" priority="10" operator="containsText" text="Nervous">
      <formula>NOT(ISERROR(SEARCH("Nervous",N61)))</formula>
    </cfRule>
    <cfRule type="expression" dxfId="44" priority="11">
      <formula>$P61="Nervous"</formula>
    </cfRule>
  </conditionalFormatting>
  <conditionalFormatting sqref="N68:O68">
    <cfRule type="containsText" dxfId="43" priority="8" operator="containsText" text="Nervous">
      <formula>NOT(ISERROR(SEARCH("Nervous",N68)))</formula>
    </cfRule>
    <cfRule type="expression" dxfId="42" priority="9">
      <formula>$P68="Nervous"</formula>
    </cfRule>
  </conditionalFormatting>
  <conditionalFormatting sqref="N18:O18">
    <cfRule type="containsText" dxfId="41" priority="18" operator="containsText" text="Nervous">
      <formula>NOT(ISERROR(SEARCH("Nervous",N18)))</formula>
    </cfRule>
    <cfRule type="expression" dxfId="40" priority="19">
      <formula>$P18="Nervous"</formula>
    </cfRule>
  </conditionalFormatting>
  <conditionalFormatting sqref="N42:O42">
    <cfRule type="containsText" dxfId="39" priority="20" operator="containsText" text="Nervous">
      <formula>NOT(ISERROR(SEARCH("Nervous",N42)))</formula>
    </cfRule>
    <cfRule type="expression" dxfId="38" priority="21">
      <formula>$P42="Nervous"</formula>
    </cfRule>
  </conditionalFormatting>
  <conditionalFormatting sqref="N14:O14">
    <cfRule type="containsText" dxfId="37" priority="6" operator="containsText" text="Nervous">
      <formula>NOT(ISERROR(SEARCH("Nervous",N14)))</formula>
    </cfRule>
    <cfRule type="expression" dxfId="36" priority="7">
      <formula>$P14="Nervous"</formula>
    </cfRule>
  </conditionalFormatting>
  <conditionalFormatting sqref="P15:Q15">
    <cfRule type="containsText" dxfId="35" priority="4" operator="containsText" text="Nervous">
      <formula>NOT(ISERROR(SEARCH("Nervous",P15)))</formula>
    </cfRule>
    <cfRule type="expression" dxfId="34" priority="5">
      <formula>$D15="Nervous"</formula>
    </cfRule>
  </conditionalFormatting>
  <conditionalFormatting sqref="P2">
    <cfRule type="duplicateValues" dxfId="33" priority="3"/>
  </conditionalFormatting>
  <conditionalFormatting sqref="P1:Q1">
    <cfRule type="containsText" dxfId="32" priority="1" operator="containsText" text="Nervous">
      <formula>NOT(ISERROR(SEARCH("Nervous",P1)))</formula>
    </cfRule>
    <cfRule type="expression" dxfId="31" priority="2">
      <formula>$D1="Nervous"</formula>
    </cfRule>
  </conditionalFormatting>
  <conditionalFormatting sqref="P3:P79">
    <cfRule type="duplicateValues" dxfId="30" priority="2064"/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A31A9-DDE7-3142-B8F0-F0558441ED6C}">
  <dimension ref="A1:H26"/>
  <sheetViews>
    <sheetView workbookViewId="0">
      <selection activeCell="G38" sqref="G38"/>
    </sheetView>
  </sheetViews>
  <sheetFormatPr baseColWidth="10" defaultRowHeight="16"/>
  <cols>
    <col min="4" max="4" width="18.1640625" customWidth="1"/>
    <col min="5" max="5" width="15.6640625" customWidth="1"/>
    <col min="7" max="7" width="20.83203125" customWidth="1"/>
    <col min="8" max="8" width="77.6640625" customWidth="1"/>
  </cols>
  <sheetData>
    <row r="1" spans="1:8" ht="17" thickBot="1">
      <c r="B1" s="40" t="s">
        <v>369</v>
      </c>
      <c r="C1" s="40" t="s">
        <v>1519</v>
      </c>
      <c r="D1" s="40" t="s">
        <v>379</v>
      </c>
      <c r="E1" s="40" t="s">
        <v>375</v>
      </c>
      <c r="F1" s="40" t="s">
        <v>6</v>
      </c>
      <c r="G1" s="40" t="s">
        <v>1520</v>
      </c>
      <c r="H1" s="40" t="s">
        <v>1521</v>
      </c>
    </row>
    <row r="2" spans="1:8">
      <c r="A2" s="2" t="s">
        <v>385</v>
      </c>
      <c r="B2" s="14">
        <v>34343</v>
      </c>
      <c r="C2" s="14" t="s">
        <v>1518</v>
      </c>
      <c r="D2" s="14"/>
      <c r="E2" s="38" t="s">
        <v>1405</v>
      </c>
      <c r="F2" s="14" t="s">
        <v>1405</v>
      </c>
      <c r="G2" s="38" t="s">
        <v>1406</v>
      </c>
      <c r="H2" s="38" t="s">
        <v>1407</v>
      </c>
    </row>
    <row r="3" spans="1:8">
      <c r="A3" s="15" t="s">
        <v>386</v>
      </c>
      <c r="B3" s="14">
        <v>34379</v>
      </c>
      <c r="C3" s="14" t="s">
        <v>1518</v>
      </c>
      <c r="D3" s="14"/>
      <c r="E3" s="38" t="s">
        <v>1408</v>
      </c>
      <c r="F3" s="14" t="s">
        <v>1408</v>
      </c>
      <c r="G3" s="38" t="s">
        <v>1409</v>
      </c>
      <c r="H3" s="38" t="s">
        <v>1410</v>
      </c>
    </row>
    <row r="4" spans="1:8">
      <c r="A4" s="29" t="s">
        <v>1514</v>
      </c>
      <c r="B4" s="14">
        <v>50614</v>
      </c>
      <c r="C4" s="14" t="s">
        <v>1518</v>
      </c>
      <c r="D4" s="14"/>
      <c r="E4" s="38" t="s">
        <v>1412</v>
      </c>
      <c r="F4" s="14" t="s">
        <v>1411</v>
      </c>
      <c r="G4" s="38" t="s">
        <v>1413</v>
      </c>
      <c r="H4" s="38" t="s">
        <v>1414</v>
      </c>
    </row>
    <row r="5" spans="1:8">
      <c r="B5" s="14">
        <v>36698</v>
      </c>
      <c r="C5" s="14" t="s">
        <v>1518</v>
      </c>
      <c r="D5" s="14"/>
      <c r="E5" s="38" t="s">
        <v>1416</v>
      </c>
      <c r="F5" s="14" t="s">
        <v>1415</v>
      </c>
      <c r="G5" s="38" t="s">
        <v>1417</v>
      </c>
      <c r="H5" s="38" t="s">
        <v>1418</v>
      </c>
    </row>
    <row r="6" spans="1:8">
      <c r="B6" s="14">
        <v>55624</v>
      </c>
      <c r="C6" s="14" t="s">
        <v>1518</v>
      </c>
      <c r="D6" s="14"/>
      <c r="E6" s="38" t="s">
        <v>1420</v>
      </c>
      <c r="F6" s="14" t="s">
        <v>1419</v>
      </c>
      <c r="G6" s="38" t="s">
        <v>1421</v>
      </c>
      <c r="H6" s="38" t="s">
        <v>1422</v>
      </c>
    </row>
    <row r="7" spans="1:8">
      <c r="B7" s="14">
        <v>55321</v>
      </c>
      <c r="C7" s="14" t="s">
        <v>1518</v>
      </c>
      <c r="D7" s="14"/>
      <c r="E7" s="38" t="s">
        <v>1424</v>
      </c>
      <c r="F7" s="14" t="s">
        <v>1423</v>
      </c>
      <c r="G7" s="38" t="s">
        <v>1425</v>
      </c>
      <c r="H7" s="38" t="s">
        <v>1426</v>
      </c>
    </row>
    <row r="8" spans="1:8">
      <c r="B8" s="14">
        <v>41948</v>
      </c>
      <c r="C8" s="14" t="s">
        <v>1518</v>
      </c>
      <c r="D8" s="14"/>
      <c r="E8" s="38" t="s">
        <v>1428</v>
      </c>
      <c r="F8" s="14" t="s">
        <v>1427</v>
      </c>
      <c r="G8" s="38" t="s">
        <v>1429</v>
      </c>
      <c r="H8" s="38" t="s">
        <v>1430</v>
      </c>
    </row>
    <row r="9" spans="1:8">
      <c r="B9" s="14">
        <v>51794</v>
      </c>
      <c r="C9" s="14" t="s">
        <v>1518</v>
      </c>
      <c r="D9" s="14"/>
      <c r="E9" s="38" t="s">
        <v>1432</v>
      </c>
      <c r="F9" s="14" t="s">
        <v>1431</v>
      </c>
      <c r="G9" s="38" t="s">
        <v>1433</v>
      </c>
      <c r="H9" s="38" t="s">
        <v>1434</v>
      </c>
    </row>
    <row r="10" spans="1:8">
      <c r="B10" s="14">
        <v>44496</v>
      </c>
      <c r="C10" s="14" t="s">
        <v>1518</v>
      </c>
      <c r="D10" s="14"/>
      <c r="E10" s="38" t="s">
        <v>1436</v>
      </c>
      <c r="F10" s="14" t="s">
        <v>1435</v>
      </c>
      <c r="G10" s="38" t="s">
        <v>1437</v>
      </c>
      <c r="H10" s="38" t="s">
        <v>1438</v>
      </c>
    </row>
    <row r="11" spans="1:8">
      <c r="B11" s="14">
        <v>34890</v>
      </c>
      <c r="C11" s="14" t="s">
        <v>1518</v>
      </c>
      <c r="D11" s="14"/>
      <c r="E11" s="38" t="s">
        <v>1440</v>
      </c>
      <c r="F11" s="14" t="s">
        <v>1439</v>
      </c>
      <c r="G11" s="38" t="s">
        <v>1441</v>
      </c>
      <c r="H11" s="38" t="s">
        <v>1442</v>
      </c>
    </row>
    <row r="12" spans="1:8">
      <c r="B12" s="14">
        <v>33049</v>
      </c>
      <c r="C12" s="14" t="s">
        <v>1518</v>
      </c>
      <c r="D12" s="14"/>
      <c r="E12" s="38" t="s">
        <v>1446</v>
      </c>
      <c r="F12" s="14" t="s">
        <v>1443</v>
      </c>
      <c r="G12" s="38" t="s">
        <v>1444</v>
      </c>
      <c r="H12" s="38" t="s">
        <v>1445</v>
      </c>
    </row>
    <row r="13" spans="1:8">
      <c r="B13" s="14">
        <v>33686</v>
      </c>
      <c r="C13" s="14" t="s">
        <v>1518</v>
      </c>
      <c r="D13" s="14"/>
      <c r="E13" s="38" t="s">
        <v>1448</v>
      </c>
      <c r="F13" s="14" t="s">
        <v>1447</v>
      </c>
      <c r="G13" s="38" t="s">
        <v>1449</v>
      </c>
      <c r="H13" s="38" t="s">
        <v>1450</v>
      </c>
    </row>
    <row r="14" spans="1:8">
      <c r="B14" s="14">
        <v>51860</v>
      </c>
      <c r="C14" s="14" t="s">
        <v>1518</v>
      </c>
      <c r="D14" s="14"/>
      <c r="E14" s="38" t="s">
        <v>1452</v>
      </c>
      <c r="F14" s="14" t="s">
        <v>1451</v>
      </c>
      <c r="G14" s="38" t="s">
        <v>1453</v>
      </c>
      <c r="H14" s="38" t="s">
        <v>1454</v>
      </c>
    </row>
    <row r="15" spans="1:8">
      <c r="B15" s="14">
        <v>32998</v>
      </c>
      <c r="C15" s="14" t="s">
        <v>1518</v>
      </c>
      <c r="D15" s="14"/>
      <c r="E15" s="38" t="s">
        <v>1456</v>
      </c>
      <c r="F15" s="14" t="s">
        <v>1455</v>
      </c>
      <c r="G15" s="38" t="s">
        <v>1457</v>
      </c>
      <c r="H15" s="38" t="s">
        <v>1458</v>
      </c>
    </row>
    <row r="16" spans="1:8">
      <c r="B16" s="14">
        <v>36701</v>
      </c>
      <c r="C16" s="14" t="s">
        <v>1518</v>
      </c>
      <c r="D16" s="14" t="s">
        <v>1518</v>
      </c>
      <c r="E16" s="41" t="s">
        <v>1460</v>
      </c>
      <c r="F16" s="14" t="s">
        <v>1459</v>
      </c>
      <c r="G16" s="38" t="s">
        <v>1461</v>
      </c>
      <c r="H16" s="38" t="s">
        <v>1462</v>
      </c>
    </row>
    <row r="17" spans="2:8">
      <c r="B17" s="14">
        <v>52939</v>
      </c>
      <c r="C17" s="14" t="s">
        <v>1518</v>
      </c>
      <c r="D17" s="14" t="s">
        <v>1518</v>
      </c>
      <c r="E17" s="41" t="s">
        <v>1460</v>
      </c>
      <c r="F17" s="14" t="s">
        <v>1459</v>
      </c>
      <c r="G17" s="38" t="s">
        <v>1461</v>
      </c>
      <c r="H17" s="38" t="s">
        <v>1462</v>
      </c>
    </row>
    <row r="18" spans="2:8">
      <c r="B18" s="14">
        <v>33911</v>
      </c>
      <c r="C18" s="14" t="s">
        <v>1518</v>
      </c>
      <c r="D18" s="14"/>
      <c r="E18" s="38" t="s">
        <v>1464</v>
      </c>
      <c r="F18" s="14" t="s">
        <v>1463</v>
      </c>
      <c r="G18" s="38" t="s">
        <v>1465</v>
      </c>
      <c r="H18" s="38" t="s">
        <v>1466</v>
      </c>
    </row>
    <row r="19" spans="2:8">
      <c r="B19" s="14">
        <v>57495</v>
      </c>
      <c r="C19" s="14" t="s">
        <v>1518</v>
      </c>
      <c r="D19" s="14"/>
      <c r="E19" s="38" t="s">
        <v>1470</v>
      </c>
      <c r="F19" s="14" t="s">
        <v>1467</v>
      </c>
      <c r="G19" s="38" t="s">
        <v>1468</v>
      </c>
      <c r="H19" s="38" t="s">
        <v>1469</v>
      </c>
    </row>
    <row r="20" spans="2:8">
      <c r="B20" s="14">
        <v>50694</v>
      </c>
      <c r="C20" s="14" t="s">
        <v>1518</v>
      </c>
      <c r="D20" s="14"/>
      <c r="E20" s="38" t="s">
        <v>1472</v>
      </c>
      <c r="F20" s="14" t="s">
        <v>1471</v>
      </c>
      <c r="G20" s="38" t="s">
        <v>1473</v>
      </c>
      <c r="H20" s="38" t="s">
        <v>1474</v>
      </c>
    </row>
    <row r="21" spans="2:8">
      <c r="B21" s="14">
        <v>32364</v>
      </c>
      <c r="C21" s="14" t="s">
        <v>1518</v>
      </c>
      <c r="D21" s="14"/>
      <c r="E21" s="38" t="s">
        <v>1476</v>
      </c>
      <c r="F21" s="14" t="s">
        <v>1475</v>
      </c>
      <c r="G21" s="38" t="s">
        <v>1477</v>
      </c>
      <c r="H21" s="38" t="s">
        <v>1478</v>
      </c>
    </row>
    <row r="22" spans="2:8">
      <c r="B22" s="14">
        <v>55325</v>
      </c>
      <c r="C22" s="14" t="s">
        <v>1518</v>
      </c>
      <c r="D22" s="14"/>
      <c r="E22" s="38" t="s">
        <v>1480</v>
      </c>
      <c r="F22" s="14" t="s">
        <v>1479</v>
      </c>
      <c r="G22" s="38" t="s">
        <v>1481</v>
      </c>
      <c r="H22" s="38" t="s">
        <v>1482</v>
      </c>
    </row>
    <row r="23" spans="2:8">
      <c r="B23" s="14">
        <v>52925</v>
      </c>
      <c r="C23" s="14" t="s">
        <v>1518</v>
      </c>
      <c r="D23" s="14"/>
      <c r="E23" s="38" t="s">
        <v>1484</v>
      </c>
      <c r="F23" s="14" t="s">
        <v>1483</v>
      </c>
      <c r="G23" s="38" t="s">
        <v>1485</v>
      </c>
      <c r="H23" s="38" t="s">
        <v>1486</v>
      </c>
    </row>
    <row r="24" spans="2:8">
      <c r="B24" s="14">
        <v>55317</v>
      </c>
      <c r="C24" s="14" t="s">
        <v>1518</v>
      </c>
      <c r="D24" s="14"/>
      <c r="E24" s="38" t="s">
        <v>1488</v>
      </c>
      <c r="F24" s="14" t="s">
        <v>1487</v>
      </c>
      <c r="G24" s="38" t="s">
        <v>1489</v>
      </c>
      <c r="H24" s="38" t="s">
        <v>1490</v>
      </c>
    </row>
    <row r="25" spans="2:8">
      <c r="B25" s="14">
        <v>55911</v>
      </c>
      <c r="C25" s="14" t="s">
        <v>1518</v>
      </c>
      <c r="D25" s="14"/>
      <c r="E25" s="38" t="s">
        <v>1492</v>
      </c>
      <c r="F25" s="14" t="s">
        <v>1491</v>
      </c>
      <c r="G25" s="38" t="s">
        <v>1493</v>
      </c>
      <c r="H25" s="38" t="s">
        <v>1494</v>
      </c>
    </row>
    <row r="26" spans="2:8" ht="17" thickBot="1">
      <c r="B26" s="13">
        <v>51357</v>
      </c>
      <c r="C26" s="13" t="s">
        <v>1518</v>
      </c>
      <c r="D26" s="13"/>
      <c r="E26" s="39" t="s">
        <v>1496</v>
      </c>
      <c r="F26" s="13" t="s">
        <v>1495</v>
      </c>
      <c r="G26" s="39" t="s">
        <v>1497</v>
      </c>
      <c r="H26" s="39" t="s">
        <v>1498</v>
      </c>
    </row>
  </sheetData>
  <conditionalFormatting sqref="G22:H26 G6:H13 G2:H4 E6:E13 E2:E4">
    <cfRule type="containsText" dxfId="29" priority="22" operator="containsText" text="Nervous">
      <formula>NOT(ISERROR(SEARCH("Nervous",E2)))</formula>
    </cfRule>
    <cfRule type="expression" dxfId="28" priority="23">
      <formula>$H2="Nervous"</formula>
    </cfRule>
  </conditionalFormatting>
  <conditionalFormatting sqref="G5:H5">
    <cfRule type="containsText" dxfId="27" priority="20" operator="containsText" text="Nervous">
      <formula>NOT(ISERROR(SEARCH("Nervous",G5)))</formula>
    </cfRule>
    <cfRule type="expression" dxfId="26" priority="21">
      <formula>$H5="Nervous"</formula>
    </cfRule>
  </conditionalFormatting>
  <conditionalFormatting sqref="G17:H17">
    <cfRule type="containsText" dxfId="25" priority="24" operator="containsText" text="Nervous">
      <formula>NOT(ISERROR(SEARCH("Nervous",G17)))</formula>
    </cfRule>
    <cfRule type="expression" dxfId="24" priority="25">
      <formula>$H17="Nervous"</formula>
    </cfRule>
  </conditionalFormatting>
  <conditionalFormatting sqref="G18:H18">
    <cfRule type="containsText" dxfId="23" priority="26" operator="containsText" text="Nervous">
      <formula>NOT(ISERROR(SEARCH("Nervous",G18)))</formula>
    </cfRule>
    <cfRule type="expression" dxfId="22" priority="27">
      <formula>$H18="Nervous"</formula>
    </cfRule>
  </conditionalFormatting>
  <conditionalFormatting sqref="G21:H21">
    <cfRule type="containsText" dxfId="21" priority="28" operator="containsText" text="Nervous">
      <formula>NOT(ISERROR(SEARCH("Nervous",G21)))</formula>
    </cfRule>
    <cfRule type="expression" dxfId="20" priority="29">
      <formula>$H21="Nervous"</formula>
    </cfRule>
  </conditionalFormatting>
  <conditionalFormatting sqref="C2:C26">
    <cfRule type="cellIs" dxfId="19" priority="17" operator="lessThan">
      <formula>2.9</formula>
    </cfRule>
    <cfRule type="cellIs" dxfId="18" priority="18" operator="greaterThan">
      <formula>5.41</formula>
    </cfRule>
    <cfRule type="cellIs" dxfId="17" priority="19" stopIfTrue="1" operator="between">
      <formula>2.9</formula>
      <formula>5.41</formula>
    </cfRule>
  </conditionalFormatting>
  <conditionalFormatting sqref="G2:G26">
    <cfRule type="duplicateValues" dxfId="16" priority="30"/>
  </conditionalFormatting>
  <conditionalFormatting sqref="E22:E26">
    <cfRule type="containsText" dxfId="15" priority="9" operator="containsText" text="Nervous">
      <formula>NOT(ISERROR(SEARCH("Nervous",E22)))</formula>
    </cfRule>
    <cfRule type="expression" dxfId="14" priority="10">
      <formula>$H22="Nervous"</formula>
    </cfRule>
  </conditionalFormatting>
  <conditionalFormatting sqref="E5">
    <cfRule type="containsText" dxfId="13" priority="7" operator="containsText" text="Nervous">
      <formula>NOT(ISERROR(SEARCH("Nervous",E5)))</formula>
    </cfRule>
    <cfRule type="expression" dxfId="12" priority="8">
      <formula>$H5="Nervous"</formula>
    </cfRule>
  </conditionalFormatting>
  <conditionalFormatting sqref="E17">
    <cfRule type="containsText" dxfId="11" priority="11" operator="containsText" text="Nervous">
      <formula>NOT(ISERROR(SEARCH("Nervous",E17)))</formula>
    </cfRule>
    <cfRule type="expression" dxfId="10" priority="12">
      <formula>$H17="Nervous"</formula>
    </cfRule>
  </conditionalFormatting>
  <conditionalFormatting sqref="E18">
    <cfRule type="containsText" dxfId="9" priority="13" operator="containsText" text="Nervous">
      <formula>NOT(ISERROR(SEARCH("Nervous",E18)))</formula>
    </cfRule>
    <cfRule type="expression" dxfId="8" priority="14">
      <formula>$H18="Nervous"</formula>
    </cfRule>
  </conditionalFormatting>
  <conditionalFormatting sqref="E21">
    <cfRule type="containsText" dxfId="7" priority="15" operator="containsText" text="Nervous">
      <formula>NOT(ISERROR(SEARCH("Nervous",E21)))</formula>
    </cfRule>
    <cfRule type="expression" dxfId="6" priority="16">
      <formula>$H21="Nervous"</formula>
    </cfRule>
  </conditionalFormatting>
  <conditionalFormatting sqref="D16">
    <cfRule type="cellIs" dxfId="5" priority="4" operator="lessThan">
      <formula>2.9</formula>
    </cfRule>
    <cfRule type="cellIs" dxfId="4" priority="5" operator="greaterThan">
      <formula>5.41</formula>
    </cfRule>
    <cfRule type="cellIs" dxfId="3" priority="6" stopIfTrue="1" operator="between">
      <formula>2.9</formula>
      <formula>5.41</formula>
    </cfRule>
  </conditionalFormatting>
  <conditionalFormatting sqref="D17">
    <cfRule type="cellIs" dxfId="2" priority="1" operator="lessThan">
      <formula>2.9</formula>
    </cfRule>
    <cfRule type="cellIs" dxfId="1" priority="2" operator="greaterThan">
      <formula>5.41</formula>
    </cfRule>
    <cfRule type="cellIs" dxfId="0" priority="3" stopIfTrue="1" operator="between">
      <formula>2.9</formula>
      <formula>5.4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oup 1</vt:lpstr>
      <vt:lpstr>Group 2</vt:lpstr>
      <vt:lpstr>Group 3</vt:lpstr>
      <vt:lpstr>Wildtype</vt:lpstr>
      <vt:lpstr>Leth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09T00:42:40Z</dcterms:created>
  <dcterms:modified xsi:type="dcterms:W3CDTF">2023-09-07T01:01:15Z</dcterms:modified>
</cp:coreProperties>
</file>